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7322"/>
  <workbookPr autoCompressPictures="0"/>
  <bookViews>
    <workbookView xWindow="260" yWindow="1180" windowWidth="29020" windowHeight="24240" activeTab="1"/>
  </bookViews>
  <sheets>
    <sheet name="Toxcast Phase 1 chemicals " sheetId="1" r:id="rId1"/>
    <sheet name="Additional chemicals " sheetId="2" r:id="rId2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52" uniqueCount="966">
  <si>
    <t>Name</t>
  </si>
  <si>
    <t>CAS</t>
  </si>
  <si>
    <t>Use</t>
  </si>
  <si>
    <t xml:space="preserve">Chemical Category
</t>
  </si>
  <si>
    <t>Notes</t>
  </si>
  <si>
    <t>Ametryn</t>
  </si>
  <si>
    <t>Quizalofop-ethyl</t>
  </si>
  <si>
    <t>Allethrin</t>
  </si>
  <si>
    <t>Diphenylamine</t>
  </si>
  <si>
    <t>Napropamide</t>
  </si>
  <si>
    <t>Tri-allate</t>
  </si>
  <si>
    <t>S-Bioallethrin</t>
  </si>
  <si>
    <t>Propyzamide</t>
  </si>
  <si>
    <t>Isoxaflutole</t>
  </si>
  <si>
    <t>Myclobutanil</t>
  </si>
  <si>
    <t>Azoxystrobin</t>
  </si>
  <si>
    <t>Fosthiazate</t>
  </si>
  <si>
    <t>Deisopropylatrazine</t>
  </si>
  <si>
    <t>Triflumizole</t>
  </si>
  <si>
    <t>Iodosulfuron-methyl-sodium</t>
  </si>
  <si>
    <t>Parathion</t>
  </si>
  <si>
    <t>Paclobutrazol</t>
  </si>
  <si>
    <t>Butylate</t>
  </si>
  <si>
    <t>Cinmethylin</t>
  </si>
  <si>
    <t>Flufenpyr-ethyl</t>
  </si>
  <si>
    <t>Trichlorfon</t>
  </si>
  <si>
    <t>Clodinafop-propargyl</t>
  </si>
  <si>
    <t>Chlorpyrifos oxon</t>
  </si>
  <si>
    <t>Alachlor</t>
  </si>
  <si>
    <t>Cloprop</t>
  </si>
  <si>
    <t>Fenhexamid</t>
  </si>
  <si>
    <t>Fenitrothion</t>
  </si>
  <si>
    <t>Bifenazate</t>
  </si>
  <si>
    <t>Cymoxanil</t>
  </si>
  <si>
    <t>Formetanate hydrochloride</t>
  </si>
  <si>
    <t>Thiram</t>
  </si>
  <si>
    <t>Dimethylarsinic acid</t>
  </si>
  <si>
    <t>Methamidophos</t>
  </si>
  <si>
    <t>Oryzalin</t>
  </si>
  <si>
    <t>Propanil</t>
  </si>
  <si>
    <t>Fluthiacet-methyl</t>
  </si>
  <si>
    <t>Pyriproxyfen</t>
  </si>
  <si>
    <t>Penoxsulam</t>
  </si>
  <si>
    <t>Malaoxon</t>
  </si>
  <si>
    <t>Thiophanate-methyl</t>
  </si>
  <si>
    <t>Pyridaben</t>
  </si>
  <si>
    <t>Metam-sodium hydrate</t>
  </si>
  <si>
    <t>Imazethapyr</t>
  </si>
  <si>
    <t>Tribufos</t>
  </si>
  <si>
    <t>Terbacil</t>
  </si>
  <si>
    <t>Methidathion</t>
  </si>
  <si>
    <t>Tefluthrin</t>
  </si>
  <si>
    <t>Piperonyl butoxide</t>
  </si>
  <si>
    <t>Amitraz</t>
  </si>
  <si>
    <t>Diazinon</t>
  </si>
  <si>
    <t>2,2-Bis(4-hydroxyphenyl)-1,1,1-trichloroethane</t>
  </si>
  <si>
    <t>Endosulfan</t>
  </si>
  <si>
    <t>Acifluorfen</t>
  </si>
  <si>
    <t>Mepiquat chloride</t>
  </si>
  <si>
    <t>Mesotrione</t>
  </si>
  <si>
    <t>Quinoxyfen</t>
  </si>
  <si>
    <t>Oxytetracycline dihydrate</t>
  </si>
  <si>
    <t>Nitrapyrin</t>
  </si>
  <si>
    <t>Mancozeb</t>
  </si>
  <si>
    <t>Dimethyl phthalate</t>
  </si>
  <si>
    <t>Isazofos</t>
  </si>
  <si>
    <t>Methoxyfenozide</t>
  </si>
  <si>
    <t>Triclosan</t>
  </si>
  <si>
    <t>Acetochlor</t>
  </si>
  <si>
    <t>Novaluron</t>
  </si>
  <si>
    <t>Cyproconazole</t>
  </si>
  <si>
    <t>Spirodiclofen</t>
  </si>
  <si>
    <t>Boric acid</t>
  </si>
  <si>
    <t>Imazalil</t>
  </si>
  <si>
    <t>Flumiclorac-pentyl</t>
  </si>
  <si>
    <t>Difenoconazole</t>
  </si>
  <si>
    <t>Tepraloxydim</t>
  </si>
  <si>
    <t>Folpet</t>
  </si>
  <si>
    <t>Propoxycarbazone-sodium</t>
  </si>
  <si>
    <t>Fluazifop-butyl</t>
  </si>
  <si>
    <t>Profenofos</t>
  </si>
  <si>
    <t>Emamectin benzoate</t>
  </si>
  <si>
    <t>Coumaphos</t>
  </si>
  <si>
    <t>Clopyralid</t>
  </si>
  <si>
    <t>Fenoxycarb</t>
  </si>
  <si>
    <t>Tralkoxydim</t>
  </si>
  <si>
    <t>Fenamiphos</t>
  </si>
  <si>
    <t>Niclosamide</t>
  </si>
  <si>
    <t>Clopyralid-olamine</t>
  </si>
  <si>
    <t>Etridiazole</t>
  </si>
  <si>
    <t>2,4-Dichlorophenoxyacetic acid</t>
  </si>
  <si>
    <t>Esfenvalerate</t>
  </si>
  <si>
    <t>Sethoxydim</t>
  </si>
  <si>
    <t>Oxadiazon</t>
  </si>
  <si>
    <t>Hexaconazole</t>
  </si>
  <si>
    <t>Cyanamide</t>
  </si>
  <si>
    <t>Triphenyltin hydroxide</t>
  </si>
  <si>
    <t>Pymetrozine</t>
  </si>
  <si>
    <t>Isoxaben</t>
  </si>
  <si>
    <t>Butachlor</t>
  </si>
  <si>
    <t>Propetamphos</t>
  </si>
  <si>
    <t>EPTC</t>
  </si>
  <si>
    <t>Triadimenol</t>
  </si>
  <si>
    <t>Prochloraz</t>
  </si>
  <si>
    <t>Trifluralin</t>
  </si>
  <si>
    <t>Thiabendazole</t>
  </si>
  <si>
    <t>2-(Thiocyanomethylthio)benzothiazole</t>
  </si>
  <si>
    <t>Bisphenol A</t>
  </si>
  <si>
    <t>Tebufenpyrad</t>
  </si>
  <si>
    <t>Imazamox</t>
  </si>
  <si>
    <t>2-Phenoxyethanol</t>
  </si>
  <si>
    <t>Pyrimethanil</t>
  </si>
  <si>
    <t>Metalaxyl</t>
  </si>
  <si>
    <t>Ethofumesate</t>
  </si>
  <si>
    <t>Oxamyl</t>
  </si>
  <si>
    <t>Dibutyl phthalate</t>
  </si>
  <si>
    <t>Fluoxastrobin</t>
  </si>
  <si>
    <t>Tebufenozide</t>
  </si>
  <si>
    <t>Diuron</t>
  </si>
  <si>
    <t>Diquat dibromide monohydrate</t>
  </si>
  <si>
    <t>Bentazone</t>
  </si>
  <si>
    <t>Fludioxonil</t>
  </si>
  <si>
    <t>Spiroxamine</t>
  </si>
  <si>
    <t>Pirimicarb</t>
  </si>
  <si>
    <t>MCPA</t>
  </si>
  <si>
    <t>Vinclozolin</t>
  </si>
  <si>
    <t>Hexazinone</t>
  </si>
  <si>
    <t>Abamectin</t>
  </si>
  <si>
    <t>Methomyl</t>
  </si>
  <si>
    <t>Etoxazole</t>
  </si>
  <si>
    <t>Monomethyl phthalate</t>
  </si>
  <si>
    <t>Fluroxypyr-meptyl</t>
  </si>
  <si>
    <t>Dicamba</t>
  </si>
  <si>
    <t>Buprofezin</t>
  </si>
  <si>
    <t>Fenoxaprop-ethyl</t>
  </si>
  <si>
    <t>Tetraconazole</t>
  </si>
  <si>
    <t>Flumetsulam</t>
  </si>
  <si>
    <t>Diclosulam</t>
  </si>
  <si>
    <t>MEHP</t>
  </si>
  <si>
    <t>Maneb</t>
  </si>
  <si>
    <t>Acephate</t>
  </si>
  <si>
    <t>Clofentezine</t>
  </si>
  <si>
    <t>Methyl parathion</t>
  </si>
  <si>
    <t>Dichlorprop</t>
  </si>
  <si>
    <t>Triticonazole</t>
  </si>
  <si>
    <t>Methyl isothiocyanate</t>
  </si>
  <si>
    <t>Cypermethrin</t>
  </si>
  <si>
    <t>Imidacloprid</t>
  </si>
  <si>
    <t>Flumetralin</t>
  </si>
  <si>
    <t>Icaridin</t>
  </si>
  <si>
    <t>Fluometuron</t>
  </si>
  <si>
    <t>Azamethiphos</t>
  </si>
  <si>
    <t>Flusilazole</t>
  </si>
  <si>
    <t>Propiconazole</t>
  </si>
  <si>
    <t>Carboxin</t>
  </si>
  <si>
    <t>Ethephon</t>
  </si>
  <si>
    <t>Symclosene</t>
  </si>
  <si>
    <t>Naled</t>
  </si>
  <si>
    <t>2-Phenylphenol</t>
  </si>
  <si>
    <t>Imazapyr</t>
  </si>
  <si>
    <t>Bifenthrin</t>
  </si>
  <si>
    <t>Dithiopyr</t>
  </si>
  <si>
    <t>Trifloxystrobin</t>
  </si>
  <si>
    <t>Bendiocarb</t>
  </si>
  <si>
    <t>Propargite</t>
  </si>
  <si>
    <t>Indoxacarb</t>
  </si>
  <si>
    <t>Thiazopyr</t>
  </si>
  <si>
    <t>Chloroneb</t>
  </si>
  <si>
    <t>Cyromazine</t>
  </si>
  <si>
    <t>Oxyfluorfen</t>
  </si>
  <si>
    <t>Cyhalofop-butyl</t>
  </si>
  <si>
    <t>Tetramethrin</t>
  </si>
  <si>
    <t>Norflurazon</t>
  </si>
  <si>
    <t>Carbaryl</t>
  </si>
  <si>
    <t>Dazomet</t>
  </si>
  <si>
    <t>Fenamidone</t>
  </si>
  <si>
    <t>Diniconazole</t>
  </si>
  <si>
    <t>Chloridazon</t>
  </si>
  <si>
    <t>Clothianidin</t>
  </si>
  <si>
    <t>Benomyl</t>
  </si>
  <si>
    <t>Daminozide</t>
  </si>
  <si>
    <t>Monocrotophos</t>
  </si>
  <si>
    <t>Flutolanil</t>
  </si>
  <si>
    <t>Ethylene thiourea</t>
  </si>
  <si>
    <t>Mevinphos</t>
  </si>
  <si>
    <t>Propoxur</t>
  </si>
  <si>
    <t>Propazine</t>
  </si>
  <si>
    <t>Flufenacet</t>
  </si>
  <si>
    <t>Bromacil</t>
  </si>
  <si>
    <t>Maleic hydrazide</t>
  </si>
  <si>
    <t>Butralin</t>
  </si>
  <si>
    <t>Diclofop-methyl</t>
  </si>
  <si>
    <t>Fenarimol</t>
  </si>
  <si>
    <t>Quinclorac</t>
  </si>
  <si>
    <t>Cyclanilide</t>
  </si>
  <si>
    <t>Prodiamine</t>
  </si>
  <si>
    <t>Pirimiphos-methyl</t>
  </si>
  <si>
    <t>Cycloate</t>
  </si>
  <si>
    <t>Dimethenamid</t>
  </si>
  <si>
    <t>Pyraflufen-ethyl</t>
  </si>
  <si>
    <t>Asulam</t>
  </si>
  <si>
    <t>Fenpyroximate (Z,E)</t>
  </si>
  <si>
    <t>Ethalfluralin</t>
  </si>
  <si>
    <t>Flumioxazin</t>
  </si>
  <si>
    <t>Clorophene</t>
  </si>
  <si>
    <t>Dicofol</t>
  </si>
  <si>
    <t>Chlorpropham</t>
  </si>
  <si>
    <t>Sulfentrazone</t>
  </si>
  <si>
    <t>Milbemectin (mixture of 70% Milbemcin A4, 30% Milbemycin A3)</t>
  </si>
  <si>
    <t>Trifloxysulfuron-sodium</t>
  </si>
  <si>
    <t>Atrazine</t>
  </si>
  <si>
    <t>Pentachloronitrobenzene</t>
  </si>
  <si>
    <t>Thiodicarb</t>
  </si>
  <si>
    <t>Thiobencarb</t>
  </si>
  <si>
    <t>Dimethomorph</t>
  </si>
  <si>
    <t>Pyrithiobac-sodium</t>
  </si>
  <si>
    <t>Fluroxypyr</t>
  </si>
  <si>
    <t>Metribuzin</t>
  </si>
  <si>
    <t>Triclopyr</t>
  </si>
  <si>
    <t>Pendimethalin</t>
  </si>
  <si>
    <t>Molinate</t>
  </si>
  <si>
    <t>Propamocarb hydrochloride</t>
  </si>
  <si>
    <t>Pyraclostrobin</t>
  </si>
  <si>
    <t>Dichlorvos</t>
  </si>
  <si>
    <t>Di(2-ethylhexyl) phthalate</t>
  </si>
  <si>
    <t>Permethrin</t>
  </si>
  <si>
    <t>Anilazine</t>
  </si>
  <si>
    <t>Lindane</t>
  </si>
  <si>
    <t>Benfluralin</t>
  </si>
  <si>
    <t>Fenthion</t>
  </si>
  <si>
    <t>Clomazone</t>
  </si>
  <si>
    <t>Thiacloprid</t>
  </si>
  <si>
    <t>DEET</t>
  </si>
  <si>
    <t>Monobutyl phthalate</t>
  </si>
  <si>
    <t>Fluazifop-P-butyl</t>
  </si>
  <si>
    <t>Zoxamide</t>
  </si>
  <si>
    <t>Dipropyl pyridine-2,5-dicarboxylate</t>
  </si>
  <si>
    <t>Aldicarb</t>
  </si>
  <si>
    <t>Forchlorfenuron</t>
  </si>
  <si>
    <t>Prometryn</t>
  </si>
  <si>
    <t>Dicrotophos</t>
  </si>
  <si>
    <t>Boscalid</t>
  </si>
  <si>
    <t>Acetamiprid</t>
  </si>
  <si>
    <t>Difenzoquat metilsulfate</t>
  </si>
  <si>
    <t>Bensulide</t>
  </si>
  <si>
    <t>Fenpropathrin</t>
  </si>
  <si>
    <t>Triadimefon</t>
  </si>
  <si>
    <t>2-Methoxyethanol</t>
  </si>
  <si>
    <t>Chlorpyrifos-methyl</t>
  </si>
  <si>
    <t>Resmethrin</t>
  </si>
  <si>
    <t>Famoxadone</t>
  </si>
  <si>
    <t>Bromoxynil</t>
  </si>
  <si>
    <t>Prallethrin</t>
  </si>
  <si>
    <t>MGK-264</t>
  </si>
  <si>
    <t>Malathion</t>
  </si>
  <si>
    <t>Methoxychlor</t>
  </si>
  <si>
    <t>Rotenone</t>
  </si>
  <si>
    <t>Picloram</t>
  </si>
  <si>
    <t>Captan</t>
  </si>
  <si>
    <t>Thidiazuron</t>
  </si>
  <si>
    <t>Phosalone</t>
  </si>
  <si>
    <t>Imazaquin</t>
  </si>
  <si>
    <t>Cyprodinil</t>
  </si>
  <si>
    <t>Tebupirimfos</t>
  </si>
  <si>
    <t>Ethoprop</t>
  </si>
  <si>
    <t>Cyanazine</t>
  </si>
  <si>
    <t>Prometon</t>
  </si>
  <si>
    <t>Fluazinam</t>
  </si>
  <si>
    <t>Methylene bis(thiocyanate)</t>
  </si>
  <si>
    <t>Tebuthiuron</t>
  </si>
  <si>
    <t>Dimethoate</t>
  </si>
  <si>
    <t>Linuron</t>
  </si>
  <si>
    <t>Butafenacil</t>
  </si>
  <si>
    <t>Imazapic</t>
  </si>
  <si>
    <t>Cyfluthrin</t>
  </si>
  <si>
    <t>Metolachlor</t>
  </si>
  <si>
    <t>Cyazofamid</t>
  </si>
  <si>
    <t>Carfentrazone-ethyl</t>
  </si>
  <si>
    <t>Hexythiazox</t>
  </si>
  <si>
    <t>Chlorothalonil</t>
  </si>
  <si>
    <t>Fipronil</t>
  </si>
  <si>
    <t>2,4-DB</t>
  </si>
  <si>
    <t>Dicloran</t>
  </si>
  <si>
    <t>Chlorethoxyfos</t>
  </si>
  <si>
    <t>Fenbuconazole</t>
  </si>
  <si>
    <t>Lactofen</t>
  </si>
  <si>
    <t>Disulfoton</t>
  </si>
  <si>
    <t>Azinphos-methyl</t>
  </si>
  <si>
    <t>Dichlobenil</t>
  </si>
  <si>
    <t>3-Iodo-2-propynyl-N-butylcarbamate</t>
  </si>
  <si>
    <t>Iprodione</t>
  </si>
  <si>
    <t>Diazoxon</t>
  </si>
  <si>
    <t>Thiamethoxam</t>
  </si>
  <si>
    <t>Simazine</t>
  </si>
  <si>
    <t>Captafol</t>
  </si>
  <si>
    <t>Acibenzolar-S-methyl</t>
  </si>
  <si>
    <t>834-12-8'</t>
  </si>
  <si>
    <t>76578-14-8'</t>
  </si>
  <si>
    <t>584-79-2'</t>
  </si>
  <si>
    <t>122-39-4'</t>
  </si>
  <si>
    <t>15299-99-7'</t>
  </si>
  <si>
    <t>2303-17-5'</t>
  </si>
  <si>
    <t>28434-00-6'</t>
  </si>
  <si>
    <t>23950-58-5'</t>
  </si>
  <si>
    <t>141112-29-0'</t>
  </si>
  <si>
    <t>88671-89-0'</t>
  </si>
  <si>
    <t>131860-33-8'</t>
  </si>
  <si>
    <t>98886-44-3'</t>
  </si>
  <si>
    <t>1007-28-9'</t>
  </si>
  <si>
    <t>68694-11-1'</t>
  </si>
  <si>
    <t>144550-36-7'</t>
  </si>
  <si>
    <t>56-38-2'</t>
  </si>
  <si>
    <t>76738-62-0'</t>
  </si>
  <si>
    <t>2008-41-5'</t>
  </si>
  <si>
    <t>87818-31-3'</t>
  </si>
  <si>
    <t>188489-07-8'</t>
  </si>
  <si>
    <t>52-68-6'</t>
  </si>
  <si>
    <t>105512-06-9'</t>
  </si>
  <si>
    <t>5598-15-2'</t>
  </si>
  <si>
    <t>15972-60-8'</t>
  </si>
  <si>
    <t>101-10-0'</t>
  </si>
  <si>
    <t>126833-17-8'</t>
  </si>
  <si>
    <t>122-14-5'</t>
  </si>
  <si>
    <t>149877-41-8'</t>
  </si>
  <si>
    <t>57966-95-7'</t>
  </si>
  <si>
    <t>23422-53-9'</t>
  </si>
  <si>
    <t>137-26-8'</t>
  </si>
  <si>
    <t>75-60-5'</t>
  </si>
  <si>
    <t>10265-92-6'</t>
  </si>
  <si>
    <t>19044-88-3'</t>
  </si>
  <si>
    <t>709-98-8'</t>
  </si>
  <si>
    <t>117337-19-6'</t>
  </si>
  <si>
    <t>95737-68-1'</t>
  </si>
  <si>
    <t>219714-96-2'</t>
  </si>
  <si>
    <t>1634-78-2'</t>
  </si>
  <si>
    <t>23564-05-8'</t>
  </si>
  <si>
    <t>96489-71-3'</t>
  </si>
  <si>
    <t>6734-80-1'</t>
  </si>
  <si>
    <t>81335-77-5'</t>
  </si>
  <si>
    <t>78-48-8'</t>
  </si>
  <si>
    <t>5902-51-2'</t>
  </si>
  <si>
    <t>950-37-8'</t>
  </si>
  <si>
    <t>1763-23-1'</t>
  </si>
  <si>
    <t>79538-32-2'</t>
  </si>
  <si>
    <t>335-67-1'</t>
  </si>
  <si>
    <t>51-03-6'</t>
  </si>
  <si>
    <t>33089-61-1'</t>
  </si>
  <si>
    <t>333-41-5'</t>
  </si>
  <si>
    <t>2971-36-0'</t>
  </si>
  <si>
    <t>115-29-7'</t>
  </si>
  <si>
    <t>50594-66-6'</t>
  </si>
  <si>
    <t>24307-26-4'</t>
  </si>
  <si>
    <t>104206-82-8'</t>
  </si>
  <si>
    <t>124495-18-7'</t>
  </si>
  <si>
    <t>6153-64-6'</t>
  </si>
  <si>
    <t>1929-82-4'</t>
  </si>
  <si>
    <t>8018-01-7'</t>
  </si>
  <si>
    <t>131-11-3'</t>
  </si>
  <si>
    <t>42509-80-8'</t>
  </si>
  <si>
    <t>161050-58-4'</t>
  </si>
  <si>
    <t>3380-34-5'</t>
  </si>
  <si>
    <t>34256-82-1'</t>
  </si>
  <si>
    <t>116714-46-6'</t>
  </si>
  <si>
    <t>94361-06-5'</t>
  </si>
  <si>
    <t>148477-71-8'</t>
  </si>
  <si>
    <t>10043-35-3'</t>
  </si>
  <si>
    <t>35554-44-0'</t>
  </si>
  <si>
    <t>87546-18-7'</t>
  </si>
  <si>
    <t>119446-68-3'</t>
  </si>
  <si>
    <t>149979-41-9'</t>
  </si>
  <si>
    <t>133-07-3'</t>
  </si>
  <si>
    <t>181274-15-7'</t>
  </si>
  <si>
    <t>69806-50-4'</t>
  </si>
  <si>
    <t>41198-08-7'</t>
  </si>
  <si>
    <t>155569-91-8'</t>
  </si>
  <si>
    <t>56-72-4'</t>
  </si>
  <si>
    <t>1702-17-6'</t>
  </si>
  <si>
    <t>72490-01-8'</t>
  </si>
  <si>
    <t>87820-88-0'</t>
  </si>
  <si>
    <t>22224-92-6'</t>
  </si>
  <si>
    <t>50-65-7'</t>
  </si>
  <si>
    <t>57754-85-5'</t>
  </si>
  <si>
    <t>2593-15-9'</t>
  </si>
  <si>
    <t>94-75-7'</t>
  </si>
  <si>
    <t>66230-04-4'</t>
  </si>
  <si>
    <t>74051-80-2'</t>
  </si>
  <si>
    <t>19666-30-9'</t>
  </si>
  <si>
    <t>79983-71-4'</t>
  </si>
  <si>
    <t>420-04-2'</t>
  </si>
  <si>
    <t>76-87-9'</t>
  </si>
  <si>
    <t>123312-89-0'</t>
  </si>
  <si>
    <t>82558-50-7'</t>
  </si>
  <si>
    <t>23184-66-9'</t>
  </si>
  <si>
    <t>31218-83-4'</t>
  </si>
  <si>
    <t>759-94-4'</t>
  </si>
  <si>
    <t>55219-65-3'</t>
  </si>
  <si>
    <t>67747-09-5'</t>
  </si>
  <si>
    <t>1582-09-8'</t>
  </si>
  <si>
    <t>148-79-8'</t>
  </si>
  <si>
    <t>21564-17-0'</t>
  </si>
  <si>
    <t>80-05-7'</t>
  </si>
  <si>
    <t>119168-77-3'</t>
  </si>
  <si>
    <t>114311-32-9'</t>
  </si>
  <si>
    <t>122-99-6'</t>
  </si>
  <si>
    <t>53112-28-0'</t>
  </si>
  <si>
    <t>57837-19-1'</t>
  </si>
  <si>
    <t>26225-79-6'</t>
  </si>
  <si>
    <t>23135-22-0'</t>
  </si>
  <si>
    <t>84-74-2'</t>
  </si>
  <si>
    <t>361377-29-9'</t>
  </si>
  <si>
    <t>112410-23-8'</t>
  </si>
  <si>
    <t>330-54-1'</t>
  </si>
  <si>
    <t>6385-62-2'</t>
  </si>
  <si>
    <t>25057-89-0'</t>
  </si>
  <si>
    <t>131341-86-1'</t>
  </si>
  <si>
    <t>118134-30-8'</t>
  </si>
  <si>
    <t>23103-98-2'</t>
  </si>
  <si>
    <t>94-74-6'</t>
  </si>
  <si>
    <t>50471-44-8'</t>
  </si>
  <si>
    <t>51235-04-2'</t>
  </si>
  <si>
    <t>71751-41-2'</t>
  </si>
  <si>
    <t>16752-77-5'</t>
  </si>
  <si>
    <t>153233-91-1'</t>
  </si>
  <si>
    <t>4376-18-5'</t>
  </si>
  <si>
    <t>81406-37-3'</t>
  </si>
  <si>
    <t>1918-00-9'</t>
  </si>
  <si>
    <t>69327-76-0'</t>
  </si>
  <si>
    <t>112281-77-3'</t>
  </si>
  <si>
    <t>98967-40-9'</t>
  </si>
  <si>
    <t>145701-21-9'</t>
  </si>
  <si>
    <t>4376-20-9'</t>
  </si>
  <si>
    <t>12427-38-2'</t>
  </si>
  <si>
    <t>30560-19-1'</t>
  </si>
  <si>
    <t>74115-24-5'</t>
  </si>
  <si>
    <t>298-00-0'</t>
  </si>
  <si>
    <t>120-36-5'</t>
  </si>
  <si>
    <t>131983-72-7'</t>
  </si>
  <si>
    <t>556-61-6'</t>
  </si>
  <si>
    <t>52315-07-8'</t>
  </si>
  <si>
    <t>138261-41-3'</t>
  </si>
  <si>
    <t>62924-70-3'</t>
  </si>
  <si>
    <t>119515-38-7'</t>
  </si>
  <si>
    <t>2164-17-2'</t>
  </si>
  <si>
    <t>35575-96-3'</t>
  </si>
  <si>
    <t>85509-19-9'</t>
  </si>
  <si>
    <t>60207-90-1'</t>
  </si>
  <si>
    <t>5234-68-4'</t>
  </si>
  <si>
    <t>16672-87-0'</t>
  </si>
  <si>
    <t>87-90-1'</t>
  </si>
  <si>
    <t>300-76-5'</t>
  </si>
  <si>
    <t>90-43-7'</t>
  </si>
  <si>
    <t>81334-34-1'</t>
  </si>
  <si>
    <t>82657-04-3'</t>
  </si>
  <si>
    <t>97886-45-8'</t>
  </si>
  <si>
    <t>141517-21-7'</t>
  </si>
  <si>
    <t>22781-23-3'</t>
  </si>
  <si>
    <t>2312-35-8'</t>
  </si>
  <si>
    <t>173584-44-6'</t>
  </si>
  <si>
    <t>117718-60-2'</t>
  </si>
  <si>
    <t>2675-77-6'</t>
  </si>
  <si>
    <t>66215-27-8'</t>
  </si>
  <si>
    <t>42874-03-3'</t>
  </si>
  <si>
    <t>122008-85-9'</t>
  </si>
  <si>
    <t>7696-12-0'</t>
  </si>
  <si>
    <t>27314-13-2'</t>
  </si>
  <si>
    <t>63-25-2'</t>
  </si>
  <si>
    <t>533-74-4'</t>
  </si>
  <si>
    <t>161326-34-7'</t>
  </si>
  <si>
    <t>83657-24-3'</t>
  </si>
  <si>
    <t>1698-60-8'</t>
  </si>
  <si>
    <t>210880-92-5'</t>
  </si>
  <si>
    <t>17804-35-2'</t>
  </si>
  <si>
    <t>1596-84-5'</t>
  </si>
  <si>
    <t>6923-22-4'</t>
  </si>
  <si>
    <t>66332-96-5'</t>
  </si>
  <si>
    <t>96-45-7'</t>
  </si>
  <si>
    <t>7786-34-7'</t>
  </si>
  <si>
    <t>114-26-1'</t>
  </si>
  <si>
    <t>139-40-2'</t>
  </si>
  <si>
    <t>142459-58-3'</t>
  </si>
  <si>
    <t>314-40-9'</t>
  </si>
  <si>
    <t>123-33-1'</t>
  </si>
  <si>
    <t>33629-47-9'</t>
  </si>
  <si>
    <t>51338-27-3'</t>
  </si>
  <si>
    <t>60168-88-9'</t>
  </si>
  <si>
    <t>84087-01-4'</t>
  </si>
  <si>
    <t>113136-77-9'</t>
  </si>
  <si>
    <t>29091-21-2'</t>
  </si>
  <si>
    <t>29232-93-7'</t>
  </si>
  <si>
    <t>1134-23-2'</t>
  </si>
  <si>
    <t>87674-68-8'</t>
  </si>
  <si>
    <t>129630-19-9'</t>
  </si>
  <si>
    <t>3337-71-1'</t>
  </si>
  <si>
    <t>111812-58-9'</t>
  </si>
  <si>
    <t>55283-68-6'</t>
  </si>
  <si>
    <t>103361-09-7'</t>
  </si>
  <si>
    <t>120-32-1'</t>
  </si>
  <si>
    <t>115-32-2'</t>
  </si>
  <si>
    <t>101-21-3'</t>
  </si>
  <si>
    <t>122836-35-5'</t>
  </si>
  <si>
    <t>NOCAS_34742'</t>
  </si>
  <si>
    <t>199119-58-9'</t>
  </si>
  <si>
    <t>1912-24-9'</t>
  </si>
  <si>
    <t>82-68-8'</t>
  </si>
  <si>
    <t>59669-26-0'</t>
  </si>
  <si>
    <t>28249-77-6'</t>
  </si>
  <si>
    <t>110488-70-5'</t>
  </si>
  <si>
    <t>123343-16-8'</t>
  </si>
  <si>
    <t>69377-81-7'</t>
  </si>
  <si>
    <t>21087-64-9'</t>
  </si>
  <si>
    <t>55335-06-3'</t>
  </si>
  <si>
    <t>40487-42-1'</t>
  </si>
  <si>
    <t>2212-67-1'</t>
  </si>
  <si>
    <t>25606-41-1'</t>
  </si>
  <si>
    <t>175013-18-0'</t>
  </si>
  <si>
    <t>62-73-7'</t>
  </si>
  <si>
    <t>117-81-7'</t>
  </si>
  <si>
    <t>52645-53-1'</t>
  </si>
  <si>
    <t>101-05-3'</t>
  </si>
  <si>
    <t>58-89-9'</t>
  </si>
  <si>
    <t>1861-40-1'</t>
  </si>
  <si>
    <t>55-38-9'</t>
  </si>
  <si>
    <t>81777-89-1'</t>
  </si>
  <si>
    <t>111988-49-9'</t>
  </si>
  <si>
    <t>134-62-3'</t>
  </si>
  <si>
    <t>131-70-4'</t>
  </si>
  <si>
    <t>79241-46-6'</t>
  </si>
  <si>
    <t>156052-68-5'</t>
  </si>
  <si>
    <t>136-45-8'</t>
  </si>
  <si>
    <t>116-06-3'</t>
  </si>
  <si>
    <t>68157-60-8'</t>
  </si>
  <si>
    <t>7287-19-6'</t>
  </si>
  <si>
    <t>141-66-2'</t>
  </si>
  <si>
    <t>188425-85-6'</t>
  </si>
  <si>
    <t>135410-20-7'</t>
  </si>
  <si>
    <t>43222-48-6'</t>
  </si>
  <si>
    <t>741-58-2'</t>
  </si>
  <si>
    <t>39515-41-8'</t>
  </si>
  <si>
    <t>43121-43-3'</t>
  </si>
  <si>
    <t>109-86-4'</t>
  </si>
  <si>
    <t>5598-13-0'</t>
  </si>
  <si>
    <t>10453-86-8'</t>
  </si>
  <si>
    <t>131807-57-3'</t>
  </si>
  <si>
    <t>1689-84-5'</t>
  </si>
  <si>
    <t>23031-36-9'</t>
  </si>
  <si>
    <t>113-48-4'</t>
  </si>
  <si>
    <t>121-75-5'</t>
  </si>
  <si>
    <t>72-43-5'</t>
  </si>
  <si>
    <t>83-79-4'</t>
  </si>
  <si>
    <t>1918-02-1'</t>
  </si>
  <si>
    <t>133-06-2'</t>
  </si>
  <si>
    <t>51707-55-2'</t>
  </si>
  <si>
    <t>2310-17-0'</t>
  </si>
  <si>
    <t>81335-37-7'</t>
  </si>
  <si>
    <t>121552-61-2'</t>
  </si>
  <si>
    <t>96182-53-5'</t>
  </si>
  <si>
    <t>13194-48-4'</t>
  </si>
  <si>
    <t>21725-46-2'</t>
  </si>
  <si>
    <t>1610-18-0'</t>
  </si>
  <si>
    <t>79622-59-6'</t>
  </si>
  <si>
    <t>6317-18-6'</t>
  </si>
  <si>
    <t>34014-18-1'</t>
  </si>
  <si>
    <t>60-51-5'</t>
  </si>
  <si>
    <t>330-55-2'</t>
  </si>
  <si>
    <t>134605-64-4'</t>
  </si>
  <si>
    <t>104098-48-8'</t>
  </si>
  <si>
    <t>68359-37-5'</t>
  </si>
  <si>
    <t>51218-45-2'</t>
  </si>
  <si>
    <t>120116-88-3'</t>
  </si>
  <si>
    <t>128639-02-1'</t>
  </si>
  <si>
    <t>78587-05-0'</t>
  </si>
  <si>
    <t>1897-45-6'</t>
  </si>
  <si>
    <t>120068-37-3'</t>
  </si>
  <si>
    <t>94-82-6'</t>
  </si>
  <si>
    <t>99-30-9'</t>
  </si>
  <si>
    <t>54593-83-8'</t>
  </si>
  <si>
    <t>114369-43-6'</t>
  </si>
  <si>
    <t>77501-63-4'</t>
  </si>
  <si>
    <t>298-04-4'</t>
  </si>
  <si>
    <t>86-50-0'</t>
  </si>
  <si>
    <t>1194-65-6'</t>
  </si>
  <si>
    <t>55406-53-6'</t>
  </si>
  <si>
    <t>36734-19-7'</t>
  </si>
  <si>
    <t>962-58-3'</t>
  </si>
  <si>
    <t>153719-23-4'</t>
  </si>
  <si>
    <t>122-34-9'</t>
  </si>
  <si>
    <t>2425-06-1'</t>
  </si>
  <si>
    <t>135158-54-2'</t>
  </si>
  <si>
    <t>phenol-phenol [C] halide</t>
  </si>
  <si>
    <t>metabolite of methoxychlor</t>
  </si>
  <si>
    <t>phenol ethoxylate carboxylic acid halide</t>
  </si>
  <si>
    <t>herbicide</t>
  </si>
  <si>
    <t>pyridine carboxylate</t>
  </si>
  <si>
    <t>insect repellent</t>
  </si>
  <si>
    <t>phenol</t>
  </si>
  <si>
    <t>fungicide, germicide</t>
  </si>
  <si>
    <t>carbamate</t>
  </si>
  <si>
    <t>microbicide</t>
  </si>
  <si>
    <t>mectin</t>
  </si>
  <si>
    <t>insecticide</t>
  </si>
  <si>
    <t>thiophosphamide</t>
  </si>
  <si>
    <t>pyridine amide halide nitrile</t>
  </si>
  <si>
    <t>phenyl acetanilide chloro</t>
  </si>
  <si>
    <t>benzisothiazole</t>
  </si>
  <si>
    <t>fungicide, plant activator</t>
  </si>
  <si>
    <t>phenyl-phenyl [O] nitro halide carboxylic acid</t>
  </si>
  <si>
    <t>triazine amine sulfide</t>
  </si>
  <si>
    <t>phenyl-phenyl [NCNCN]</t>
  </si>
  <si>
    <t>phenyl-triazine [N] halide</t>
  </si>
  <si>
    <t>fungicide</t>
  </si>
  <si>
    <t>aniline sulfonamide carbamate</t>
  </si>
  <si>
    <t>triazine chloro</t>
  </si>
  <si>
    <t>bennzoxazolone thiophosphate halide</t>
  </si>
  <si>
    <t>benztraziineone thiophosphate halide</t>
  </si>
  <si>
    <t>strobin</t>
  </si>
  <si>
    <t>phenol ethoxylate carbamate</t>
  </si>
  <si>
    <t>aniline alkylate dinitro fluoro</t>
  </si>
  <si>
    <t>bennzimidazolyl carbamate</t>
  </si>
  <si>
    <t>phenyl sulfonamide thiophosphate</t>
  </si>
  <si>
    <t>phenyl carbamate sulfide</t>
  </si>
  <si>
    <t>phenyl-phenyl alkoxy carbamate</t>
  </si>
  <si>
    <t>pyrethroid ester</t>
  </si>
  <si>
    <t xml:space="preserve">phenol-phenol [C] </t>
  </si>
  <si>
    <t>plasticizer</t>
  </si>
  <si>
    <t>pyridine phenyl urea halide</t>
  </si>
  <si>
    <t>uracil</t>
  </si>
  <si>
    <t>phenol halide nitrile</t>
  </si>
  <si>
    <t>uracil phanyl halide carboxylate</t>
  </si>
  <si>
    <t>aniline alkylate dinitro</t>
  </si>
  <si>
    <t>thiocarbamate</t>
  </si>
  <si>
    <t>NA</t>
  </si>
  <si>
    <t>phthalimide</t>
  </si>
  <si>
    <t>naphthalene carbamate</t>
  </si>
  <si>
    <t>phenyl carbamate thioether</t>
  </si>
  <si>
    <t>Class 4.257</t>
  </si>
  <si>
    <t>thiophosphate alkyl halide</t>
  </si>
  <si>
    <t>phenyl-diazine halide amine one</t>
  </si>
  <si>
    <t>phenol ethoxylate halide</t>
  </si>
  <si>
    <t>phenyl halide nitrile</t>
  </si>
  <si>
    <t>phenyl carbamate chloro</t>
  </si>
  <si>
    <t>pyridine thiophosphate halide</t>
  </si>
  <si>
    <t>metabolite</t>
  </si>
  <si>
    <t>phenyl ether</t>
  </si>
  <si>
    <t>pyridine alkoxy carboxylic acid halide</t>
  </si>
  <si>
    <t>phenyl-phenyl [tetrazine] halide</t>
  </si>
  <si>
    <t>pyridine carboxylic acid halide</t>
  </si>
  <si>
    <t>phenol-phenyl [C] halide</t>
  </si>
  <si>
    <t>thiazole nitroguanidine neonicotinoid</t>
  </si>
  <si>
    <t>heterocyclic one thiophosphate</t>
  </si>
  <si>
    <t>cyanimide</t>
  </si>
  <si>
    <t>multipurpose agro and industrial reactant</t>
  </si>
  <si>
    <t>triazine chloro nitrile</t>
  </si>
  <si>
    <t>thiazole nitrole chloride</t>
  </si>
  <si>
    <t>phenyl amide chloro carbooxylic acid</t>
  </si>
  <si>
    <t>acetamide carboxylate amine</t>
  </si>
  <si>
    <t>conazole (triazoles)</t>
  </si>
  <si>
    <t>phenyl diazine [N]</t>
  </si>
  <si>
    <t>triazine amine</t>
  </si>
  <si>
    <t>carbamate carboxylic acid amine</t>
  </si>
  <si>
    <t>pyrimidine thiophosphate</t>
  </si>
  <si>
    <t>diazine phosphate</t>
  </si>
  <si>
    <t>metabolite of diazinon</t>
  </si>
  <si>
    <t>phthalate</t>
  </si>
  <si>
    <t>phthalate anhydride</t>
  </si>
  <si>
    <t>aniline nitro chloro</t>
  </si>
  <si>
    <t>phosphate alkyl halide</t>
  </si>
  <si>
    <t>sulfonanilide triazolopyrimidine</t>
  </si>
  <si>
    <t>phenyl-phenyl [C] alcohol halide</t>
  </si>
  <si>
    <t>quaternary ammonium salt</t>
  </si>
  <si>
    <t>conazole (imidazoles)</t>
  </si>
  <si>
    <t>thiophosphate amide</t>
  </si>
  <si>
    <t>phenyl-phenyl [C] alkoxy halide morpholine</t>
  </si>
  <si>
    <t>phenyl-phenyl [N]</t>
  </si>
  <si>
    <t>fungicide, plant growth regulator, insecticide</t>
  </si>
  <si>
    <t>thiophosphate alkyl</t>
  </si>
  <si>
    <t>pyridine thio ketone fluoride</t>
  </si>
  <si>
    <t>phenyl urea chloro</t>
  </si>
  <si>
    <t>polychloro-bicycle sulfate</t>
  </si>
  <si>
    <t>phosphoric acid alkyl halide</t>
  </si>
  <si>
    <t>phenyl sulfate alkoxy</t>
  </si>
  <si>
    <t>thiourea</t>
  </si>
  <si>
    <t>reactant, rubber accelerator</t>
  </si>
  <si>
    <t>phenyl-isoxazole alkoxyl phenyl</t>
  </si>
  <si>
    <t>thiadiazole ether halide</t>
  </si>
  <si>
    <t>phenyl-phenyl [O] etc</t>
  </si>
  <si>
    <t>imidazole</t>
  </si>
  <si>
    <t>phenyl phosphamide sulfide</t>
  </si>
  <si>
    <t>phenyl-phenyl [C] halide alcohol diazine</t>
  </si>
  <si>
    <t>phenyl amide halide</t>
  </si>
  <si>
    <t>phenyl thiophosphate nitrate</t>
  </si>
  <si>
    <t>phenyl-phenyl [O] alkoxy carbamate</t>
  </si>
  <si>
    <t>phenyl-pyrazole [O] benzoate</t>
  </si>
  <si>
    <t>phenyl thiophosphate sulfide</t>
  </si>
  <si>
    <t>phenyl-pyradine [O] alkoxy carboxylate halide</t>
  </si>
  <si>
    <t>phenyl-pyridine [urea] halide nitro fluoride</t>
  </si>
  <si>
    <t>phenyl-pyrole ether nitrile fluoride</t>
  </si>
  <si>
    <t>Pharma Class 4.43</t>
  </si>
  <si>
    <t>Pharma Class 4.58</t>
  </si>
  <si>
    <t>phenyl urea fluoro</t>
  </si>
  <si>
    <t>pyridine carboxylate halide amine</t>
  </si>
  <si>
    <t>phenyl-phenyl [amide] alkoxy</t>
  </si>
  <si>
    <t>plant growth regulator</t>
  </si>
  <si>
    <t>phenyl amine carbamate</t>
  </si>
  <si>
    <t>thioophosphate alkyl</t>
  </si>
  <si>
    <t>triazinone</t>
  </si>
  <si>
    <t>phenyl dicarboximide chloro</t>
  </si>
  <si>
    <t>piperidine carboxylic acid</t>
  </si>
  <si>
    <t>repellant</t>
  </si>
  <si>
    <t>imidazolinone pyridine carboxylic acid</t>
  </si>
  <si>
    <t>pyridine nitroguanidine neonicotinoid</t>
  </si>
  <si>
    <t>metsulfuron-like</t>
  </si>
  <si>
    <t>triazole thiophosphate</t>
  </si>
  <si>
    <t>phenyl-oxazole [CON] alkoxy</t>
  </si>
  <si>
    <t>benzoylpyrazole oxazole</t>
  </si>
  <si>
    <t>alkane cyclo chloro</t>
  </si>
  <si>
    <t>thiophosphate carboxylate</t>
  </si>
  <si>
    <t>metabolite of malathion</t>
  </si>
  <si>
    <t>pyridazine diol</t>
  </si>
  <si>
    <t>carbamodithioic acid</t>
  </si>
  <si>
    <t>phenyl sulfate nitrate ketone</t>
  </si>
  <si>
    <t>phenyl acetanilide ether carboxylate</t>
  </si>
  <si>
    <t>thiadiazole thiophosphate</t>
  </si>
  <si>
    <t>carbamate sulfide</t>
  </si>
  <si>
    <t>phenyl-phenyl [C] alkoxy halide</t>
  </si>
  <si>
    <t>thiocyanate</t>
  </si>
  <si>
    <t>metabolite, explosives/weapons/fumigant/insecticide</t>
  </si>
  <si>
    <t>phenyl amide chloro ether</t>
  </si>
  <si>
    <t>triazinone sulfide</t>
  </si>
  <si>
    <t>pesticide synergist</t>
  </si>
  <si>
    <t>phosphate alkyl ene amide</t>
  </si>
  <si>
    <t>naphthalene alkoxy amide</t>
  </si>
  <si>
    <t>phenol-phenyl [CON] nitrate halide</t>
  </si>
  <si>
    <t>molluscicide, unassigned</t>
  </si>
  <si>
    <t>pyridine halide</t>
  </si>
  <si>
    <t>bactericide</t>
  </si>
  <si>
    <t>phenyl phenylurea perfluoro</t>
  </si>
  <si>
    <t>aniline alkylate dinitro sulfate</t>
  </si>
  <si>
    <t>oxadiazolone</t>
  </si>
  <si>
    <t>phenyl-phenyl [O] nitro alkoxy halide</t>
  </si>
  <si>
    <t>tetracycline-like</t>
  </si>
  <si>
    <t>fungicide, microbicide</t>
  </si>
  <si>
    <t>conazole</t>
  </si>
  <si>
    <t>Pharma Class 4.62</t>
  </si>
  <si>
    <t>perfluoro carboxylic acid</t>
  </si>
  <si>
    <t>fluorosurfactant</t>
  </si>
  <si>
    <t>perfluoro sulfuric acid</t>
  </si>
  <si>
    <t>PFOA (Perfluorooctanoic acid (pentadecafluorooctanoic acid))</t>
  </si>
  <si>
    <t>PFOS (Perfluorooctane sulfonic acid)</t>
  </si>
  <si>
    <t>benzoxazolone thiophosphate halide</t>
  </si>
  <si>
    <t>phenyl ether alkyl</t>
  </si>
  <si>
    <t>diazine amine carbamate</t>
  </si>
  <si>
    <t>conazole (imidazoles) amide</t>
  </si>
  <si>
    <t>phenyl thiophosphate halide</t>
  </si>
  <si>
    <t>triazine alkoxy amine</t>
  </si>
  <si>
    <t>phenyl ether sulfate yne</t>
  </si>
  <si>
    <t>thiophosphamide carboxylate</t>
  </si>
  <si>
    <t>benzimidazolyl carbamate</t>
  </si>
  <si>
    <t>diazine phenyl sulfide halide ketone</t>
  </si>
  <si>
    <t>phenyl-diazine [N]</t>
  </si>
  <si>
    <t>phenyl-phenyl [O] alkoxy pyridine</t>
  </si>
  <si>
    <t>pyrimidine thiobenzoic acid</t>
  </si>
  <si>
    <t>quinoline carboxylic acid halide</t>
  </si>
  <si>
    <t>quinoline-phenyl [O] halide</t>
  </si>
  <si>
    <t>cyclohexene oxime</t>
  </si>
  <si>
    <t>phenyl tetronic acid</t>
  </si>
  <si>
    <t>amine ter ether cyclo</t>
  </si>
  <si>
    <t xml:space="preserve">phenyl-phenyl [amide] </t>
  </si>
  <si>
    <t>phenyl halide pyrazole carboxamide</t>
  </si>
  <si>
    <t>thiadiazole urea</t>
  </si>
  <si>
    <t>pyrethroid ester phthalimide</t>
  </si>
  <si>
    <t>benzimidazole thiazole</t>
  </si>
  <si>
    <t>pyridine thiazole carboxylate fluoride</t>
  </si>
  <si>
    <t>benzimidazole carbamate</t>
  </si>
  <si>
    <t>phosphate alkyl alcohol halide</t>
  </si>
  <si>
    <t>phenol-phenyl [O] halide</t>
  </si>
  <si>
    <t>phenyl-phenyl [CONC] strobin</t>
  </si>
  <si>
    <t>phenyl amide halide ketone</t>
  </si>
  <si>
    <t>Topotecan</t>
  </si>
  <si>
    <t>531-95-3</t>
  </si>
  <si>
    <t xml:space="preserve">antiinfective agent, central nervous system depressant </t>
  </si>
  <si>
    <t>solvent, protic solvent</t>
  </si>
  <si>
    <t>astringent</t>
  </si>
  <si>
    <t xml:space="preserve">Borate </t>
  </si>
  <si>
    <t xml:space="preserve">propanoic acid </t>
  </si>
  <si>
    <t xml:space="preserve">insect repellent </t>
  </si>
  <si>
    <t>bacterial xenobiotic metabolite</t>
  </si>
  <si>
    <t>plasticiser</t>
  </si>
  <si>
    <t xml:space="preserve">herbicide </t>
  </si>
  <si>
    <t xml:space="preserve">fungicide </t>
  </si>
  <si>
    <t xml:space="preserve">organic compound </t>
  </si>
  <si>
    <t>aryloxyphenoxyproprionic</t>
  </si>
  <si>
    <t xml:space="preserve">pyridine-phenyl </t>
  </si>
  <si>
    <t>phosphate alkyl ene ketone</t>
  </si>
  <si>
    <t xml:space="preserve">insecticide, agrochemical , acetylcholinesterase inhibitor </t>
  </si>
  <si>
    <t xml:space="preserve">pyrethroid ester </t>
  </si>
  <si>
    <t xml:space="preserve">plasticizer </t>
  </si>
  <si>
    <t xml:space="preserve">organophosphate </t>
  </si>
  <si>
    <t xml:space="preserve">insecticide </t>
  </si>
  <si>
    <t>plasticizers</t>
  </si>
  <si>
    <t xml:space="preserve">phthalate ester </t>
  </si>
  <si>
    <t xml:space="preserve">fungicide, pesticide </t>
  </si>
  <si>
    <t xml:space="preserve">nitrobenzene derivative </t>
  </si>
  <si>
    <t xml:space="preserve">acaricide </t>
  </si>
  <si>
    <t xml:space="preserve">pyrethroid </t>
  </si>
  <si>
    <t xml:space="preserve">pesticide </t>
  </si>
  <si>
    <t>organotin compound</t>
  </si>
  <si>
    <t>Irinotecan</t>
  </si>
  <si>
    <t>ICRF193</t>
  </si>
  <si>
    <t>Puromycin</t>
  </si>
  <si>
    <t>XAV939</t>
  </si>
  <si>
    <t>CHIR99021 (CT99021)</t>
  </si>
  <si>
    <t>Valproic acid</t>
  </si>
  <si>
    <t>Vorinostat (SAHA)</t>
  </si>
  <si>
    <t>Flavopiridol</t>
  </si>
  <si>
    <t>Sulforaphane</t>
  </si>
  <si>
    <t>Bardoxalone-methyl</t>
  </si>
  <si>
    <t>17-beta-estradiol</t>
  </si>
  <si>
    <t>Equol</t>
  </si>
  <si>
    <t>Genistein</t>
  </si>
  <si>
    <t>Myxothiazol</t>
  </si>
  <si>
    <t>Fenazaquin</t>
  </si>
  <si>
    <t>Kresoxim methyl</t>
  </si>
  <si>
    <t>Pyraclostrobin + Boscalid</t>
  </si>
  <si>
    <t>Kresoxim methyl + Boscalid</t>
  </si>
  <si>
    <t>Azoxystrobin + Chlorothalonil</t>
  </si>
  <si>
    <t>KCl</t>
  </si>
  <si>
    <t>DNQX</t>
  </si>
  <si>
    <t>NMDA</t>
  </si>
  <si>
    <t>Gabazine (SR-95531)</t>
  </si>
  <si>
    <t>Tetrodotoxin (TTX)</t>
  </si>
  <si>
    <t>LiCl</t>
  </si>
  <si>
    <t>Scopolamine</t>
  </si>
  <si>
    <t>Lipopolysaccharide (LPS)</t>
  </si>
  <si>
    <t>Taxol</t>
  </si>
  <si>
    <t>Vincristine</t>
  </si>
  <si>
    <t>Fluorodeoxy uridine (FdU)</t>
  </si>
  <si>
    <t>Vitamin E (alpha-tocopherol)</t>
  </si>
  <si>
    <t>P7C3-A20</t>
  </si>
  <si>
    <t>Curcumin</t>
  </si>
  <si>
    <t>UTP</t>
  </si>
  <si>
    <t>Paraquat</t>
  </si>
  <si>
    <t>Sodium arsenite</t>
  </si>
  <si>
    <t>5-azacytidine</t>
  </si>
  <si>
    <t>Glyphosate</t>
  </si>
  <si>
    <t>Ciprofloxacin</t>
  </si>
  <si>
    <t>Levofloxacin</t>
  </si>
  <si>
    <t>Moxifloxacin</t>
  </si>
  <si>
    <t>KT5720</t>
  </si>
  <si>
    <t>UNC3230</t>
  </si>
  <si>
    <t>N6-Cyclopentyl adenosine</t>
  </si>
  <si>
    <t>Sodium Azide</t>
  </si>
  <si>
    <t>Semustine</t>
  </si>
  <si>
    <t>Caffeine</t>
  </si>
  <si>
    <t>NAPQI</t>
  </si>
  <si>
    <t>DL-AP5</t>
  </si>
  <si>
    <t>VX680</t>
  </si>
  <si>
    <t>MG132</t>
  </si>
  <si>
    <t>(+/-)JQ1</t>
  </si>
  <si>
    <t>Top1 inhibitor</t>
  </si>
  <si>
    <t>100286-90-6</t>
  </si>
  <si>
    <t>NSC725776 (Indimitecan)</t>
  </si>
  <si>
    <t>915360-05-3 </t>
  </si>
  <si>
    <t>Top2 inhibitor</t>
  </si>
  <si>
    <t>21416-68-2</t>
  </si>
  <si>
    <t>Tdp1 inhibitor</t>
  </si>
  <si>
    <t>58-58-2</t>
  </si>
  <si>
    <t>Tankyrase inhibitor; Wnt pathway inhibitor</t>
  </si>
  <si>
    <t>284028-89-3</t>
  </si>
  <si>
    <t>252917-06-9</t>
  </si>
  <si>
    <t>GSK3b inhibitor; Wnt pathway activator</t>
  </si>
  <si>
    <t>HDAC inhibitor</t>
  </si>
  <si>
    <t>149647-78-9</t>
  </si>
  <si>
    <t>53-85-0</t>
  </si>
  <si>
    <t>Transcription elongation inhibitor</t>
  </si>
  <si>
    <t>NRF2 activator</t>
  </si>
  <si>
    <t>218600-53-4</t>
  </si>
  <si>
    <t>Estrogenic</t>
  </si>
  <si>
    <t>50-28-2</t>
  </si>
  <si>
    <t>446-72-0</t>
  </si>
  <si>
    <t>76706-55-3</t>
  </si>
  <si>
    <t>Mitochondrial inhibitor</t>
  </si>
  <si>
    <t>143390-89-0</t>
  </si>
  <si>
    <t>146426-40-6</t>
  </si>
  <si>
    <t>4478-93-7</t>
  </si>
  <si>
    <t>120928-09-8</t>
  </si>
  <si>
    <t>2379-57-9</t>
  </si>
  <si>
    <t>Selective non-NMDA antagonist</t>
  </si>
  <si>
    <t>7447-40-7</t>
  </si>
  <si>
    <t>104104-50-9</t>
  </si>
  <si>
    <t>6384-92-5</t>
  </si>
  <si>
    <t xml:space="preserve">Neurotoxin </t>
  </si>
  <si>
    <t>7447-41-8</t>
  </si>
  <si>
    <t xml:space="preserve">Cholinergic </t>
  </si>
  <si>
    <t>138-12-5</t>
  </si>
  <si>
    <t>Toll-like receptor activator</t>
  </si>
  <si>
    <t>1405-20-5</t>
  </si>
  <si>
    <t>Microtubule stabilizer</t>
  </si>
  <si>
    <t>33069-62-4</t>
  </si>
  <si>
    <t>Microtubule destabilizer</t>
  </si>
  <si>
    <t>57-22-7</t>
  </si>
  <si>
    <t>Antimitotic</t>
  </si>
  <si>
    <t>50-91-9</t>
  </si>
  <si>
    <t xml:space="preserve">Antioxidant </t>
  </si>
  <si>
    <t>NAMPT activator</t>
  </si>
  <si>
    <t>ROS generator</t>
  </si>
  <si>
    <t>1910-42-5</t>
  </si>
  <si>
    <t>7784-46-5</t>
  </si>
  <si>
    <t>DNA methyltransferase inhibitor</t>
  </si>
  <si>
    <t>320-67-2</t>
  </si>
  <si>
    <t>1071-83-6</t>
  </si>
  <si>
    <t xml:space="preserve">AA synthesis inhinitor </t>
  </si>
  <si>
    <t>85721-33-1</t>
  </si>
  <si>
    <t xml:space="preserve">fluoroquinolone Antibiotic </t>
  </si>
  <si>
    <t>100986-85-4</t>
  </si>
  <si>
    <t>354812-41-2</t>
  </si>
  <si>
    <t>PKA inhibitor</t>
  </si>
  <si>
    <t>PIP5K1C inhibitor</t>
  </si>
  <si>
    <t>A1 adenosine receptor agonist</t>
  </si>
  <si>
    <t>108068-98-0</t>
  </si>
  <si>
    <t>1031602-63-7</t>
  </si>
  <si>
    <t>41552-82-3</t>
  </si>
  <si>
    <t>26628-22-8</t>
  </si>
  <si>
    <t xml:space="preserve">13909-09-6  </t>
  </si>
  <si>
    <t xml:space="preserve">Nitrogen compound </t>
  </si>
  <si>
    <t>58-08-2</t>
  </si>
  <si>
    <t xml:space="preserve">CNS stimulator </t>
  </si>
  <si>
    <t>50700-49-7</t>
  </si>
  <si>
    <t>76326-31-3</t>
  </si>
  <si>
    <t>Potent, selective NMDA antagonist</t>
  </si>
  <si>
    <t>639089-54-6</t>
  </si>
  <si>
    <t xml:space="preserve">Aurka kinase inhibitor </t>
  </si>
  <si>
    <t xml:space="preserve">Proteasome inhibitor </t>
  </si>
  <si>
    <t>133407-82-6</t>
  </si>
  <si>
    <t>1268524-70-4</t>
  </si>
  <si>
    <t>BRD4 inhibitor</t>
  </si>
  <si>
    <t>antagonist at NMDA receptors</t>
  </si>
  <si>
    <t>4368-28-9</t>
  </si>
  <si>
    <t>66441-23-4</t>
  </si>
  <si>
    <t>Mercaptobenzothiazole</t>
  </si>
  <si>
    <t>Also known as cacodylic acid</t>
  </si>
  <si>
    <t>organometal</t>
  </si>
  <si>
    <t>Micro-organism derived</t>
  </si>
  <si>
    <t>organophosphate</t>
  </si>
  <si>
    <t>Mitochondrial inhibitor + fungicide</t>
  </si>
  <si>
    <t>Multiple</t>
  </si>
  <si>
    <t>Neuon depolarization agent</t>
  </si>
  <si>
    <t>Cell metabolism</t>
  </si>
  <si>
    <t>toxic byproduct of acetaminophen</t>
  </si>
  <si>
    <t>Wnt pathway agonist</t>
  </si>
  <si>
    <t>explosive trigger in airbags</t>
  </si>
  <si>
    <t>plastic additive</t>
  </si>
  <si>
    <t>curcuminoid of turmeric</t>
  </si>
  <si>
    <t>Lead (II) Nitrate</t>
  </si>
  <si>
    <t>matches and fireworks</t>
  </si>
  <si>
    <t>fungicide,microbicide</t>
  </si>
  <si>
    <r>
      <t>antagonist at GABA</t>
    </r>
    <r>
      <rPr>
        <vertAlign val="subscript"/>
        <sz val="12"/>
        <rFont val="Arial"/>
      </rPr>
      <t>A</t>
    </r>
    <r>
      <rPr>
        <sz val="12"/>
        <rFont val="Arial"/>
        <family val="2"/>
      </rPr>
      <t> receptors</t>
    </r>
  </si>
  <si>
    <t>DRB (5,6-Dichlorobenzimidazole 1-β-D-ribofuranoside)</t>
  </si>
  <si>
    <t>7695-91-2</t>
  </si>
  <si>
    <t>1235481-90-9</t>
  </si>
  <si>
    <t>458-37-7</t>
  </si>
  <si>
    <t>108321-53-5</t>
  </si>
  <si>
    <t>80-05-7</t>
  </si>
  <si>
    <t>99-66-1</t>
  </si>
  <si>
    <t xml:space="preserve">triazine </t>
  </si>
  <si>
    <t>Chemical Category</t>
  </si>
  <si>
    <t>10099-74-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  <charset val="204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000000"/>
      <name val="Arial"/>
      <family val="2"/>
    </font>
    <font>
      <sz val="12"/>
      <color theme="1"/>
      <name val="Arial"/>
      <family val="2"/>
    </font>
    <font>
      <sz val="12"/>
      <color rgb="FFFF0000"/>
      <name val="Arial"/>
      <family val="2"/>
    </font>
    <font>
      <u/>
      <sz val="11"/>
      <color theme="10"/>
      <name val="Calibri"/>
      <family val="2"/>
      <scheme val="minor"/>
    </font>
    <font>
      <sz val="12"/>
      <color rgb="FF333333"/>
      <name val="Arial"/>
      <family val="2"/>
    </font>
    <font>
      <b/>
      <sz val="12"/>
      <color theme="1"/>
      <name val="Arial"/>
      <family val="2"/>
    </font>
    <font>
      <u/>
      <sz val="12"/>
      <color theme="10"/>
      <name val="Arial"/>
      <family val="2"/>
    </font>
    <font>
      <sz val="11"/>
      <name val="Calibri"/>
      <family val="2"/>
      <scheme val="minor"/>
    </font>
    <font>
      <b/>
      <sz val="12"/>
      <name val="Arial"/>
      <family val="2"/>
    </font>
    <font>
      <sz val="12"/>
      <name val="Arial"/>
      <family val="2"/>
    </font>
    <font>
      <sz val="12"/>
      <color rgb="FF000000"/>
      <name val="Arial"/>
    </font>
    <font>
      <u/>
      <sz val="11"/>
      <color theme="11"/>
      <name val="Calibri"/>
      <family val="2"/>
      <scheme val="minor"/>
    </font>
    <font>
      <sz val="12"/>
      <color rgb="FF222222"/>
      <name val="Arial"/>
    </font>
    <font>
      <vertAlign val="subscript"/>
      <sz val="12"/>
      <name val="Aria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theme="0" tint="-0.24994659260841701"/>
      </left>
      <right style="thin">
        <color theme="0" tint="-0.24994659260841701"/>
      </right>
      <top style="thin">
        <color theme="0" tint="-0.24994659260841701"/>
      </top>
      <bottom style="thin">
        <color theme="0" tint="-0.24994659260841701"/>
      </bottom>
      <diagonal/>
    </border>
  </borders>
  <cellStyleXfs count="21">
    <xf numFmtId="0" fontId="0" fillId="0" borderId="0"/>
    <xf numFmtId="0" fontId="7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</cellStyleXfs>
  <cellXfs count="37">
    <xf numFmtId="0" fontId="0" fillId="0" borderId="0" xfId="0"/>
    <xf numFmtId="0" fontId="0" fillId="0" borderId="0" xfId="0" applyFont="1" applyAlignment="1"/>
    <xf numFmtId="0" fontId="4" fillId="0" borderId="0" xfId="0" applyFont="1" applyFill="1" applyBorder="1" applyAlignment="1">
      <alignment horizontal="left" vertical="top"/>
    </xf>
    <xf numFmtId="49" fontId="4" fillId="0" borderId="0" xfId="0" applyNumberFormat="1" applyFont="1" applyFill="1" applyBorder="1" applyAlignment="1">
      <alignment horizontal="left" vertical="top"/>
    </xf>
    <xf numFmtId="0" fontId="3" fillId="0" borderId="0" xfId="0" applyFont="1"/>
    <xf numFmtId="0" fontId="5" fillId="0" borderId="0" xfId="0" applyFont="1" applyFill="1" applyBorder="1"/>
    <xf numFmtId="0" fontId="5" fillId="0" borderId="1" xfId="0" applyFont="1" applyFill="1" applyBorder="1"/>
    <xf numFmtId="0" fontId="0" fillId="0" borderId="0" xfId="0" applyFont="1"/>
    <xf numFmtId="0" fontId="8" fillId="0" borderId="0" xfId="0" applyFont="1"/>
    <xf numFmtId="0" fontId="9" fillId="0" borderId="0" xfId="0" applyFont="1" applyAlignment="1">
      <alignment vertical="top" wrapText="1"/>
    </xf>
    <xf numFmtId="0" fontId="9" fillId="0" borderId="0" xfId="0" applyFont="1" applyAlignment="1">
      <alignment vertical="top"/>
    </xf>
    <xf numFmtId="0" fontId="6" fillId="0" borderId="0" xfId="0" applyFont="1" applyFill="1"/>
    <xf numFmtId="0" fontId="2" fillId="0" borderId="0" xfId="0" applyFont="1" applyFill="1"/>
    <xf numFmtId="0" fontId="0" fillId="0" borderId="0" xfId="0" applyFill="1"/>
    <xf numFmtId="0" fontId="10" fillId="0" borderId="0" xfId="1" applyFont="1" applyFill="1"/>
    <xf numFmtId="0" fontId="11" fillId="0" borderId="0" xfId="0" applyFont="1"/>
    <xf numFmtId="0" fontId="11" fillId="0" borderId="0" xfId="0" applyFont="1" applyAlignment="1">
      <alignment horizontal="left"/>
    </xf>
    <xf numFmtId="0" fontId="12" fillId="0" borderId="0" xfId="0" applyFont="1" applyAlignment="1">
      <alignment vertical="top" wrapText="1"/>
    </xf>
    <xf numFmtId="0" fontId="11" fillId="0" borderId="0" xfId="0" applyFont="1" applyFill="1"/>
    <xf numFmtId="0" fontId="13" fillId="0" borderId="0" xfId="0" applyFont="1" applyFill="1" applyAlignment="1"/>
    <xf numFmtId="0" fontId="14" fillId="0" borderId="0" xfId="0" applyFont="1"/>
    <xf numFmtId="0" fontId="13" fillId="0" borderId="0" xfId="0" applyFont="1" applyFill="1" applyBorder="1"/>
    <xf numFmtId="0" fontId="13" fillId="0" borderId="0" xfId="0" applyFont="1" applyFill="1"/>
    <xf numFmtId="0" fontId="1" fillId="0" borderId="0" xfId="0" applyFont="1" applyAlignment="1"/>
    <xf numFmtId="0" fontId="1" fillId="0" borderId="0" xfId="0" applyFont="1"/>
    <xf numFmtId="0" fontId="1" fillId="0" borderId="0" xfId="0" applyFont="1" applyFill="1" applyBorder="1"/>
    <xf numFmtId="0" fontId="1" fillId="0" borderId="1" xfId="0" applyFont="1" applyFill="1" applyBorder="1"/>
    <xf numFmtId="0" fontId="1" fillId="0" borderId="0" xfId="0" applyFont="1" applyFill="1" applyAlignment="1"/>
    <xf numFmtId="0" fontId="1" fillId="0" borderId="0" xfId="0" applyFont="1" applyFill="1"/>
    <xf numFmtId="49" fontId="13" fillId="0" borderId="0" xfId="0" applyNumberFormat="1" applyFont="1" applyFill="1" applyBorder="1" applyAlignment="1">
      <alignment horizontal="left"/>
    </xf>
    <xf numFmtId="0" fontId="13" fillId="0" borderId="0" xfId="0" applyFont="1" applyBorder="1"/>
    <xf numFmtId="0" fontId="13" fillId="0" borderId="0" xfId="0" applyFont="1" applyAlignment="1">
      <alignment horizontal="left" wrapText="1"/>
    </xf>
    <xf numFmtId="0" fontId="13" fillId="0" borderId="0" xfId="0" applyFont="1"/>
    <xf numFmtId="0" fontId="13" fillId="0" borderId="0" xfId="0" applyFont="1" applyAlignment="1">
      <alignment horizontal="left"/>
    </xf>
    <xf numFmtId="0" fontId="13" fillId="0" borderId="0" xfId="0" applyFont="1" applyFill="1" applyBorder="1" applyAlignment="1">
      <alignment horizontal="left" vertical="top" wrapText="1"/>
    </xf>
    <xf numFmtId="0" fontId="16" fillId="0" borderId="0" xfId="0" applyFont="1" applyAlignment="1">
      <alignment horizontal="left"/>
    </xf>
    <xf numFmtId="0" fontId="13" fillId="0" borderId="0" xfId="0" applyFont="1" applyFill="1" applyAlignment="1">
      <alignment horizontal="left"/>
    </xf>
  </cellXfs>
  <cellStyles count="21"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96"/>
  <sheetViews>
    <sheetView workbookViewId="0">
      <selection activeCell="C15" sqref="C15"/>
    </sheetView>
  </sheetViews>
  <sheetFormatPr baseColWidth="10" defaultColWidth="8.83203125" defaultRowHeight="14" x14ac:dyDescent="0"/>
  <cols>
    <col min="1" max="1" width="39.33203125" customWidth="1"/>
    <col min="2" max="2" width="26.1640625" customWidth="1"/>
    <col min="3" max="3" width="34" customWidth="1"/>
    <col min="4" max="4" width="35.5" customWidth="1"/>
    <col min="5" max="5" width="49.1640625" customWidth="1"/>
    <col min="8" max="8" width="32.6640625" customWidth="1"/>
  </cols>
  <sheetData>
    <row r="1" spans="1:6" s="4" customFormat="1" ht="21.75" customHeight="1">
      <c r="A1" s="2" t="s">
        <v>0</v>
      </c>
      <c r="B1" s="3" t="s">
        <v>1</v>
      </c>
      <c r="C1" s="9" t="s">
        <v>964</v>
      </c>
      <c r="D1" s="10" t="s">
        <v>2</v>
      </c>
      <c r="E1" s="10" t="s">
        <v>4</v>
      </c>
    </row>
    <row r="2" spans="1:6" ht="15">
      <c r="A2" s="23" t="s">
        <v>106</v>
      </c>
      <c r="B2" s="23" t="s">
        <v>399</v>
      </c>
      <c r="C2" s="20" t="s">
        <v>938</v>
      </c>
      <c r="D2" s="24" t="s">
        <v>954</v>
      </c>
      <c r="E2" s="24"/>
    </row>
    <row r="3" spans="1:6" ht="15">
      <c r="A3" s="23" t="s">
        <v>55</v>
      </c>
      <c r="B3" s="23" t="s">
        <v>348</v>
      </c>
      <c r="C3" s="25" t="s">
        <v>588</v>
      </c>
      <c r="D3" s="25" t="s">
        <v>589</v>
      </c>
      <c r="E3" s="24"/>
    </row>
    <row r="4" spans="1:6" ht="15">
      <c r="A4" s="23" t="s">
        <v>281</v>
      </c>
      <c r="B4" s="23" t="s">
        <v>573</v>
      </c>
      <c r="C4" s="25" t="s">
        <v>590</v>
      </c>
      <c r="D4" s="25" t="s">
        <v>591</v>
      </c>
      <c r="E4" s="24"/>
    </row>
    <row r="5" spans="1:6" ht="15">
      <c r="A5" s="23" t="s">
        <v>90</v>
      </c>
      <c r="B5" s="23" t="s">
        <v>383</v>
      </c>
      <c r="C5" s="25" t="s">
        <v>590</v>
      </c>
      <c r="D5" s="25" t="s">
        <v>591</v>
      </c>
      <c r="E5" s="24"/>
    </row>
    <row r="6" spans="1:6" ht="15">
      <c r="A6" s="23" t="s">
        <v>247</v>
      </c>
      <c r="B6" s="23" t="s">
        <v>539</v>
      </c>
      <c r="C6" s="8" t="s">
        <v>630</v>
      </c>
      <c r="D6" s="25" t="s">
        <v>780</v>
      </c>
      <c r="E6" s="24"/>
    </row>
    <row r="7" spans="1:6" ht="15">
      <c r="A7" s="23" t="s">
        <v>110</v>
      </c>
      <c r="B7" s="23" t="s">
        <v>403</v>
      </c>
      <c r="C7" s="25" t="s">
        <v>630</v>
      </c>
      <c r="D7" s="25" t="s">
        <v>779</v>
      </c>
      <c r="E7" s="24"/>
    </row>
    <row r="8" spans="1:6" ht="15">
      <c r="A8" s="23" t="s">
        <v>158</v>
      </c>
      <c r="B8" s="23" t="s">
        <v>450</v>
      </c>
      <c r="C8" s="25" t="s">
        <v>594</v>
      </c>
      <c r="D8" s="25" t="s">
        <v>595</v>
      </c>
      <c r="E8" s="24"/>
    </row>
    <row r="9" spans="1:6" ht="15">
      <c r="A9" s="23" t="s">
        <v>289</v>
      </c>
      <c r="B9" s="23" t="s">
        <v>581</v>
      </c>
      <c r="C9" s="25" t="s">
        <v>596</v>
      </c>
      <c r="D9" s="25" t="s">
        <v>597</v>
      </c>
      <c r="E9" s="24"/>
    </row>
    <row r="10" spans="1:6" ht="15">
      <c r="A10" s="23" t="s">
        <v>127</v>
      </c>
      <c r="B10" s="23" t="s">
        <v>420</v>
      </c>
      <c r="C10" s="25" t="s">
        <v>598</v>
      </c>
      <c r="D10" s="25" t="s">
        <v>599</v>
      </c>
      <c r="E10" s="24"/>
    </row>
    <row r="11" spans="1:6" ht="15">
      <c r="A11" s="23" t="s">
        <v>140</v>
      </c>
      <c r="B11" s="23" t="s">
        <v>432</v>
      </c>
      <c r="C11" s="25" t="s">
        <v>600</v>
      </c>
      <c r="D11" s="25" t="s">
        <v>599</v>
      </c>
      <c r="E11" s="26"/>
      <c r="F11" s="6"/>
    </row>
    <row r="12" spans="1:6" ht="15">
      <c r="A12" s="23" t="s">
        <v>242</v>
      </c>
      <c r="B12" s="23" t="s">
        <v>534</v>
      </c>
      <c r="C12" s="25" t="s">
        <v>601</v>
      </c>
      <c r="D12" s="25" t="s">
        <v>599</v>
      </c>
      <c r="E12" s="26"/>
      <c r="F12" s="6"/>
    </row>
    <row r="13" spans="1:6" ht="15">
      <c r="A13" s="23" t="s">
        <v>68</v>
      </c>
      <c r="B13" s="23" t="s">
        <v>361</v>
      </c>
      <c r="C13" s="25" t="s">
        <v>602</v>
      </c>
      <c r="D13" s="25" t="s">
        <v>591</v>
      </c>
      <c r="E13" s="24"/>
    </row>
    <row r="14" spans="1:6" ht="15">
      <c r="A14" s="23" t="s">
        <v>295</v>
      </c>
      <c r="B14" s="23" t="s">
        <v>587</v>
      </c>
      <c r="C14" s="25" t="s">
        <v>603</v>
      </c>
      <c r="D14" s="25" t="s">
        <v>604</v>
      </c>
      <c r="E14" s="24"/>
    </row>
    <row r="15" spans="1:6" ht="15">
      <c r="A15" s="23" t="s">
        <v>57</v>
      </c>
      <c r="B15" s="23" t="s">
        <v>350</v>
      </c>
      <c r="C15" s="25" t="s">
        <v>605</v>
      </c>
      <c r="D15" s="25" t="s">
        <v>591</v>
      </c>
      <c r="E15" s="24"/>
    </row>
    <row r="16" spans="1:6" ht="15">
      <c r="A16" s="23" t="s">
        <v>28</v>
      </c>
      <c r="B16" s="23" t="s">
        <v>319</v>
      </c>
      <c r="C16" s="25" t="s">
        <v>602</v>
      </c>
      <c r="D16" s="25" t="s">
        <v>591</v>
      </c>
      <c r="E16" s="24"/>
    </row>
    <row r="17" spans="1:5" ht="15">
      <c r="A17" s="23" t="s">
        <v>237</v>
      </c>
      <c r="B17" s="23" t="s">
        <v>529</v>
      </c>
      <c r="C17" s="25" t="s">
        <v>596</v>
      </c>
      <c r="D17" s="25" t="s">
        <v>599</v>
      </c>
      <c r="E17" s="24"/>
    </row>
    <row r="18" spans="1:5" ht="15">
      <c r="A18" s="23" t="s">
        <v>7</v>
      </c>
      <c r="B18" s="23" t="s">
        <v>298</v>
      </c>
      <c r="C18" s="25" t="s">
        <v>621</v>
      </c>
      <c r="D18" s="25" t="s">
        <v>599</v>
      </c>
      <c r="E18" s="24"/>
    </row>
    <row r="19" spans="1:5" ht="15">
      <c r="A19" s="23" t="s">
        <v>5</v>
      </c>
      <c r="B19" s="23" t="s">
        <v>296</v>
      </c>
      <c r="C19" s="25" t="s">
        <v>606</v>
      </c>
      <c r="D19" s="25" t="s">
        <v>591</v>
      </c>
      <c r="E19" s="24"/>
    </row>
    <row r="20" spans="1:5" ht="15">
      <c r="A20" s="23" t="s">
        <v>53</v>
      </c>
      <c r="B20" s="23" t="s">
        <v>346</v>
      </c>
      <c r="C20" s="25" t="s">
        <v>607</v>
      </c>
      <c r="D20" s="25" t="s">
        <v>599</v>
      </c>
      <c r="E20" s="24"/>
    </row>
    <row r="21" spans="1:5" ht="15">
      <c r="A21" s="23" t="s">
        <v>226</v>
      </c>
      <c r="B21" s="23" t="s">
        <v>518</v>
      </c>
      <c r="C21" s="25" t="s">
        <v>608</v>
      </c>
      <c r="D21" s="25" t="s">
        <v>609</v>
      </c>
      <c r="E21" s="24"/>
    </row>
    <row r="22" spans="1:5" ht="15">
      <c r="A22" s="23" t="s">
        <v>200</v>
      </c>
      <c r="B22" s="23" t="s">
        <v>492</v>
      </c>
      <c r="C22" s="25" t="s">
        <v>610</v>
      </c>
      <c r="D22" s="25" t="s">
        <v>591</v>
      </c>
      <c r="E22" s="24"/>
    </row>
    <row r="23" spans="1:5" ht="15">
      <c r="A23" s="23" t="s">
        <v>210</v>
      </c>
      <c r="B23" s="23" t="s">
        <v>502</v>
      </c>
      <c r="C23" s="25" t="s">
        <v>611</v>
      </c>
      <c r="D23" s="25" t="s">
        <v>591</v>
      </c>
      <c r="E23" s="24"/>
    </row>
    <row r="24" spans="1:5" ht="15">
      <c r="A24" s="23" t="s">
        <v>151</v>
      </c>
      <c r="B24" s="23" t="s">
        <v>443</v>
      </c>
      <c r="C24" s="25" t="s">
        <v>612</v>
      </c>
      <c r="D24" s="25" t="s">
        <v>599</v>
      </c>
      <c r="E24" s="24"/>
    </row>
    <row r="25" spans="1:5" ht="15">
      <c r="A25" s="23" t="s">
        <v>287</v>
      </c>
      <c r="B25" s="23" t="s">
        <v>579</v>
      </c>
      <c r="C25" s="25" t="s">
        <v>613</v>
      </c>
      <c r="D25" s="25" t="s">
        <v>599</v>
      </c>
      <c r="E25" s="24"/>
    </row>
    <row r="26" spans="1:5" ht="15">
      <c r="A26" s="23" t="s">
        <v>15</v>
      </c>
      <c r="B26" s="23" t="s">
        <v>306</v>
      </c>
      <c r="C26" s="25" t="s">
        <v>614</v>
      </c>
      <c r="D26" s="25" t="s">
        <v>609</v>
      </c>
      <c r="E26" s="24"/>
    </row>
    <row r="27" spans="1:5" ht="15">
      <c r="A27" s="23" t="s">
        <v>163</v>
      </c>
      <c r="B27" s="23" t="s">
        <v>455</v>
      </c>
      <c r="C27" s="25" t="s">
        <v>615</v>
      </c>
      <c r="D27" s="25" t="s">
        <v>599</v>
      </c>
      <c r="E27" s="24"/>
    </row>
    <row r="28" spans="1:5" ht="15">
      <c r="A28" s="23" t="s">
        <v>228</v>
      </c>
      <c r="B28" s="23" t="s">
        <v>520</v>
      </c>
      <c r="C28" s="25" t="s">
        <v>616</v>
      </c>
      <c r="D28" s="25" t="s">
        <v>591</v>
      </c>
      <c r="E28" s="24"/>
    </row>
    <row r="29" spans="1:5" ht="15">
      <c r="A29" s="23" t="s">
        <v>179</v>
      </c>
      <c r="B29" s="23" t="s">
        <v>471</v>
      </c>
      <c r="C29" s="25" t="s">
        <v>617</v>
      </c>
      <c r="D29" s="25" t="s">
        <v>609</v>
      </c>
      <c r="E29" s="24"/>
    </row>
    <row r="30" spans="1:5" ht="15">
      <c r="A30" s="23" t="s">
        <v>244</v>
      </c>
      <c r="B30" s="23" t="s">
        <v>536</v>
      </c>
      <c r="C30" s="25" t="s">
        <v>618</v>
      </c>
      <c r="D30" s="25" t="s">
        <v>591</v>
      </c>
      <c r="E30" s="24"/>
    </row>
    <row r="31" spans="1:5" ht="15">
      <c r="A31" s="23" t="s">
        <v>120</v>
      </c>
      <c r="B31" s="23" t="s">
        <v>413</v>
      </c>
      <c r="C31" s="25" t="s">
        <v>619</v>
      </c>
      <c r="D31" s="25" t="s">
        <v>591</v>
      </c>
      <c r="E31" s="24"/>
    </row>
    <row r="32" spans="1:5" ht="15">
      <c r="A32" s="23" t="s">
        <v>32</v>
      </c>
      <c r="B32" s="23" t="s">
        <v>323</v>
      </c>
      <c r="C32" s="25" t="s">
        <v>620</v>
      </c>
      <c r="D32" s="25" t="s">
        <v>599</v>
      </c>
      <c r="E32" s="24"/>
    </row>
    <row r="33" spans="1:5" ht="15">
      <c r="A33" s="23" t="s">
        <v>160</v>
      </c>
      <c r="B33" s="23" t="s">
        <v>452</v>
      </c>
      <c r="C33" s="25" t="s">
        <v>621</v>
      </c>
      <c r="D33" s="25" t="s">
        <v>599</v>
      </c>
      <c r="E33" s="24"/>
    </row>
    <row r="34" spans="1:5" ht="15">
      <c r="A34" s="23" t="s">
        <v>107</v>
      </c>
      <c r="B34" s="23" t="s">
        <v>400</v>
      </c>
      <c r="C34" s="25" t="s">
        <v>622</v>
      </c>
      <c r="D34" s="25" t="s">
        <v>623</v>
      </c>
      <c r="E34" s="24"/>
    </row>
    <row r="35" spans="1:5" ht="15">
      <c r="A35" s="23" t="s">
        <v>72</v>
      </c>
      <c r="B35" s="23" t="s">
        <v>365</v>
      </c>
      <c r="C35" s="25" t="s">
        <v>782</v>
      </c>
      <c r="D35" s="25" t="s">
        <v>781</v>
      </c>
      <c r="E35" s="24"/>
    </row>
    <row r="36" spans="1:5" ht="15">
      <c r="A36" s="23" t="s">
        <v>241</v>
      </c>
      <c r="B36" s="23" t="s">
        <v>533</v>
      </c>
      <c r="C36" s="25" t="s">
        <v>624</v>
      </c>
      <c r="D36" s="25" t="s">
        <v>609</v>
      </c>
      <c r="E36" s="24"/>
    </row>
    <row r="37" spans="1:5" ht="15">
      <c r="A37" s="23" t="s">
        <v>188</v>
      </c>
      <c r="B37" s="23" t="s">
        <v>480</v>
      </c>
      <c r="C37" s="25" t="s">
        <v>625</v>
      </c>
      <c r="D37" s="25" t="s">
        <v>591</v>
      </c>
      <c r="E37" s="24"/>
    </row>
    <row r="38" spans="1:5" ht="15">
      <c r="A38" s="23" t="s">
        <v>251</v>
      </c>
      <c r="B38" s="23" t="s">
        <v>543</v>
      </c>
      <c r="C38" s="25" t="s">
        <v>626</v>
      </c>
      <c r="D38" s="25" t="s">
        <v>591</v>
      </c>
      <c r="E38" s="24"/>
    </row>
    <row r="39" spans="1:5" ht="15">
      <c r="A39" s="23" t="s">
        <v>133</v>
      </c>
      <c r="B39" s="23" t="s">
        <v>426</v>
      </c>
      <c r="C39" s="25" t="s">
        <v>617</v>
      </c>
      <c r="D39" s="25" t="s">
        <v>599</v>
      </c>
      <c r="E39" s="24"/>
    </row>
    <row r="40" spans="1:5" ht="15">
      <c r="A40" s="23" t="s">
        <v>99</v>
      </c>
      <c r="B40" s="23" t="s">
        <v>392</v>
      </c>
      <c r="C40" s="25" t="s">
        <v>602</v>
      </c>
      <c r="D40" s="25" t="s">
        <v>591</v>
      </c>
      <c r="E40" s="24"/>
    </row>
    <row r="41" spans="1:5" ht="15">
      <c r="A41" s="23" t="s">
        <v>272</v>
      </c>
      <c r="B41" s="23" t="s">
        <v>564</v>
      </c>
      <c r="C41" s="25" t="s">
        <v>627</v>
      </c>
      <c r="D41" s="25" t="s">
        <v>591</v>
      </c>
      <c r="E41" s="24"/>
    </row>
    <row r="42" spans="1:5" ht="15">
      <c r="A42" s="23" t="s">
        <v>190</v>
      </c>
      <c r="B42" s="23" t="s">
        <v>482</v>
      </c>
      <c r="C42" s="25" t="s">
        <v>628</v>
      </c>
      <c r="D42" s="25" t="s">
        <v>591</v>
      </c>
      <c r="E42" s="24"/>
    </row>
    <row r="43" spans="1:5" ht="15">
      <c r="A43" s="23" t="s">
        <v>22</v>
      </c>
      <c r="B43" s="23" t="s">
        <v>313</v>
      </c>
      <c r="C43" s="25" t="s">
        <v>629</v>
      </c>
      <c r="D43" s="25" t="s">
        <v>591</v>
      </c>
      <c r="E43" s="24"/>
    </row>
    <row r="44" spans="1:5" ht="15">
      <c r="A44" s="23" t="s">
        <v>294</v>
      </c>
      <c r="B44" s="23" t="s">
        <v>586</v>
      </c>
      <c r="C44" s="25" t="s">
        <v>630</v>
      </c>
      <c r="D44" s="25" t="s">
        <v>609</v>
      </c>
      <c r="E44" s="24"/>
    </row>
    <row r="45" spans="1:5" ht="15">
      <c r="A45" s="23" t="s">
        <v>258</v>
      </c>
      <c r="B45" s="23" t="s">
        <v>550</v>
      </c>
      <c r="C45" s="25" t="s">
        <v>631</v>
      </c>
      <c r="D45" s="25" t="s">
        <v>609</v>
      </c>
      <c r="E45" s="24"/>
    </row>
    <row r="46" spans="1:5" ht="15">
      <c r="A46" s="23" t="s">
        <v>173</v>
      </c>
      <c r="B46" s="23" t="s">
        <v>465</v>
      </c>
      <c r="C46" s="25" t="s">
        <v>632</v>
      </c>
      <c r="D46" s="25" t="s">
        <v>599</v>
      </c>
      <c r="E46" s="24"/>
    </row>
    <row r="47" spans="1:5" ht="15">
      <c r="A47" s="23" t="s">
        <v>154</v>
      </c>
      <c r="B47" s="23" t="s">
        <v>446</v>
      </c>
      <c r="C47" s="25" t="s">
        <v>633</v>
      </c>
      <c r="D47" s="25" t="s">
        <v>609</v>
      </c>
      <c r="E47" s="24"/>
    </row>
    <row r="48" spans="1:5" ht="15">
      <c r="A48" s="23" t="s">
        <v>277</v>
      </c>
      <c r="B48" s="23" t="s">
        <v>569</v>
      </c>
      <c r="C48" s="25" t="s">
        <v>634</v>
      </c>
      <c r="D48" s="25" t="s">
        <v>591</v>
      </c>
      <c r="E48" s="24"/>
    </row>
    <row r="49" spans="1:5" ht="15">
      <c r="A49" s="23" t="s">
        <v>283</v>
      </c>
      <c r="B49" s="23" t="s">
        <v>575</v>
      </c>
      <c r="C49" s="25" t="s">
        <v>635</v>
      </c>
      <c r="D49" s="25" t="s">
        <v>599</v>
      </c>
      <c r="E49" s="24"/>
    </row>
    <row r="50" spans="1:5" ht="15">
      <c r="A50" s="23" t="s">
        <v>177</v>
      </c>
      <c r="B50" s="23" t="s">
        <v>469</v>
      </c>
      <c r="C50" s="25" t="s">
        <v>636</v>
      </c>
      <c r="D50" s="25" t="s">
        <v>591</v>
      </c>
      <c r="E50" s="24"/>
    </row>
    <row r="51" spans="1:5" ht="15">
      <c r="A51" s="23" t="s">
        <v>167</v>
      </c>
      <c r="B51" s="23" t="s">
        <v>459</v>
      </c>
      <c r="C51" s="25" t="s">
        <v>637</v>
      </c>
      <c r="D51" s="25" t="s">
        <v>609</v>
      </c>
      <c r="E51" s="24"/>
    </row>
    <row r="52" spans="1:5" ht="15">
      <c r="A52" s="23" t="s">
        <v>279</v>
      </c>
      <c r="B52" s="23" t="s">
        <v>571</v>
      </c>
      <c r="C52" s="25" t="s">
        <v>638</v>
      </c>
      <c r="D52" s="25" t="s">
        <v>609</v>
      </c>
      <c r="E52" s="24"/>
    </row>
    <row r="53" spans="1:5" ht="15">
      <c r="A53" s="23" t="s">
        <v>206</v>
      </c>
      <c r="B53" s="23" t="s">
        <v>498</v>
      </c>
      <c r="C53" s="25" t="s">
        <v>639</v>
      </c>
      <c r="D53" s="25" t="s">
        <v>591</v>
      </c>
      <c r="E53" s="24"/>
    </row>
    <row r="54" spans="1:5" ht="15">
      <c r="A54" s="23" t="s">
        <v>27</v>
      </c>
      <c r="B54" s="23" t="s">
        <v>318</v>
      </c>
      <c r="C54" s="25" t="s">
        <v>640</v>
      </c>
      <c r="D54" s="25" t="s">
        <v>641</v>
      </c>
      <c r="E54" s="24"/>
    </row>
    <row r="55" spans="1:5" ht="15">
      <c r="A55" s="23" t="s">
        <v>248</v>
      </c>
      <c r="B55" s="23" t="s">
        <v>540</v>
      </c>
      <c r="C55" s="25" t="s">
        <v>640</v>
      </c>
      <c r="D55" s="25" t="s">
        <v>599</v>
      </c>
      <c r="E55" s="24"/>
    </row>
    <row r="56" spans="1:5" ht="15">
      <c r="A56" s="23" t="s">
        <v>23</v>
      </c>
      <c r="B56" s="23" t="s">
        <v>314</v>
      </c>
      <c r="C56" s="25" t="s">
        <v>642</v>
      </c>
      <c r="D56" s="25" t="s">
        <v>591</v>
      </c>
      <c r="E56" s="24"/>
    </row>
    <row r="57" spans="1:5" ht="15">
      <c r="A57" s="23" t="s">
        <v>26</v>
      </c>
      <c r="B57" s="23" t="s">
        <v>317</v>
      </c>
      <c r="C57" s="25" t="s">
        <v>643</v>
      </c>
      <c r="D57" s="25" t="s">
        <v>591</v>
      </c>
      <c r="E57" s="24"/>
    </row>
    <row r="58" spans="1:5" ht="15">
      <c r="A58" s="23" t="s">
        <v>141</v>
      </c>
      <c r="B58" s="23" t="s">
        <v>433</v>
      </c>
      <c r="C58" s="25" t="s">
        <v>644</v>
      </c>
      <c r="D58" s="25" t="s">
        <v>599</v>
      </c>
      <c r="E58" s="24"/>
    </row>
    <row r="59" spans="1:5" ht="15">
      <c r="A59" s="23" t="s">
        <v>230</v>
      </c>
      <c r="B59" s="23" t="s">
        <v>522</v>
      </c>
      <c r="C59" s="25" t="s">
        <v>602</v>
      </c>
      <c r="D59" s="25" t="s">
        <v>591</v>
      </c>
      <c r="E59" s="24"/>
    </row>
    <row r="60" spans="1:5" ht="15">
      <c r="A60" s="23" t="s">
        <v>29</v>
      </c>
      <c r="B60" s="23" t="s">
        <v>320</v>
      </c>
      <c r="C60" s="25" t="s">
        <v>783</v>
      </c>
      <c r="D60" s="25" t="s">
        <v>591</v>
      </c>
      <c r="E60" s="24"/>
    </row>
    <row r="61" spans="1:5" ht="15">
      <c r="A61" s="23" t="s">
        <v>83</v>
      </c>
      <c r="B61" s="23" t="s">
        <v>376</v>
      </c>
      <c r="C61" s="25" t="s">
        <v>645</v>
      </c>
      <c r="D61" s="25" t="s">
        <v>591</v>
      </c>
      <c r="E61" s="24"/>
    </row>
    <row r="62" spans="1:5" ht="15">
      <c r="A62" s="23" t="s">
        <v>88</v>
      </c>
      <c r="B62" s="23" t="s">
        <v>381</v>
      </c>
      <c r="C62" s="25" t="s">
        <v>645</v>
      </c>
      <c r="D62" s="25" t="s">
        <v>591</v>
      </c>
      <c r="E62" s="24"/>
    </row>
    <row r="63" spans="1:5" ht="15">
      <c r="A63" s="23" t="s">
        <v>204</v>
      </c>
      <c r="B63" s="23" t="s">
        <v>496</v>
      </c>
      <c r="C63" s="25" t="s">
        <v>646</v>
      </c>
      <c r="D63" s="25" t="s">
        <v>597</v>
      </c>
      <c r="E63" s="24"/>
    </row>
    <row r="64" spans="1:5" ht="15">
      <c r="A64" s="23" t="s">
        <v>178</v>
      </c>
      <c r="B64" s="23" t="s">
        <v>470</v>
      </c>
      <c r="C64" s="25" t="s">
        <v>647</v>
      </c>
      <c r="D64" s="25" t="s">
        <v>599</v>
      </c>
      <c r="E64" s="24"/>
    </row>
    <row r="65" spans="1:5" ht="15">
      <c r="A65" s="23" t="s">
        <v>82</v>
      </c>
      <c r="B65" s="23" t="s">
        <v>375</v>
      </c>
      <c r="C65" s="25" t="s">
        <v>648</v>
      </c>
      <c r="D65" s="25" t="s">
        <v>599</v>
      </c>
      <c r="E65" s="24"/>
    </row>
    <row r="66" spans="1:5" ht="15">
      <c r="A66" s="23" t="s">
        <v>95</v>
      </c>
      <c r="B66" s="23" t="s">
        <v>388</v>
      </c>
      <c r="C66" s="25" t="s">
        <v>649</v>
      </c>
      <c r="D66" s="25" t="s">
        <v>650</v>
      </c>
      <c r="E66" s="24"/>
    </row>
    <row r="67" spans="1:5" ht="15">
      <c r="A67" s="23" t="s">
        <v>265</v>
      </c>
      <c r="B67" s="23" t="s">
        <v>557</v>
      </c>
      <c r="C67" s="25" t="s">
        <v>651</v>
      </c>
      <c r="D67" s="25" t="s">
        <v>591</v>
      </c>
      <c r="E67" s="24"/>
    </row>
    <row r="68" spans="1:5" ht="15">
      <c r="A68" s="23" t="s">
        <v>276</v>
      </c>
      <c r="B68" s="23" t="s">
        <v>568</v>
      </c>
      <c r="C68" s="25" t="s">
        <v>652</v>
      </c>
      <c r="D68" s="25" t="s">
        <v>609</v>
      </c>
      <c r="E68" s="24"/>
    </row>
    <row r="69" spans="1:5" ht="15">
      <c r="A69" s="23" t="s">
        <v>194</v>
      </c>
      <c r="B69" s="23" t="s">
        <v>486</v>
      </c>
      <c r="C69" s="25" t="s">
        <v>653</v>
      </c>
      <c r="D69" s="25" t="s">
        <v>591</v>
      </c>
      <c r="E69" s="24"/>
    </row>
    <row r="70" spans="1:5" ht="15">
      <c r="A70" s="23" t="s">
        <v>197</v>
      </c>
      <c r="B70" s="23" t="s">
        <v>489</v>
      </c>
      <c r="C70" s="25" t="s">
        <v>629</v>
      </c>
      <c r="D70" s="25" t="s">
        <v>591</v>
      </c>
      <c r="E70" s="24"/>
    </row>
    <row r="71" spans="1:5" ht="15">
      <c r="A71" s="23" t="s">
        <v>274</v>
      </c>
      <c r="B71" s="23" t="s">
        <v>566</v>
      </c>
      <c r="C71" s="25" t="s">
        <v>621</v>
      </c>
      <c r="D71" s="25" t="s">
        <v>599</v>
      </c>
      <c r="E71" s="24"/>
    </row>
    <row r="72" spans="1:5" ht="15">
      <c r="A72" s="23" t="s">
        <v>170</v>
      </c>
      <c r="B72" s="23" t="s">
        <v>462</v>
      </c>
      <c r="C72" s="25" t="s">
        <v>621</v>
      </c>
      <c r="D72" s="25" t="s">
        <v>591</v>
      </c>
      <c r="E72" s="24"/>
    </row>
    <row r="73" spans="1:5" ht="15">
      <c r="A73" s="23" t="s">
        <v>33</v>
      </c>
      <c r="B73" s="23" t="s">
        <v>324</v>
      </c>
      <c r="C73" s="25" t="s">
        <v>654</v>
      </c>
      <c r="D73" s="25" t="s">
        <v>609</v>
      </c>
      <c r="E73" s="24"/>
    </row>
    <row r="74" spans="1:5" ht="15">
      <c r="A74" s="23" t="s">
        <v>146</v>
      </c>
      <c r="B74" s="23" t="s">
        <v>438</v>
      </c>
      <c r="C74" s="25" t="s">
        <v>621</v>
      </c>
      <c r="D74" s="25" t="s">
        <v>599</v>
      </c>
      <c r="E74" s="24"/>
    </row>
    <row r="75" spans="1:5" ht="15">
      <c r="A75" s="23" t="s">
        <v>70</v>
      </c>
      <c r="B75" s="23" t="s">
        <v>363</v>
      </c>
      <c r="C75" s="25" t="s">
        <v>655</v>
      </c>
      <c r="D75" s="25" t="s">
        <v>609</v>
      </c>
      <c r="E75" s="24"/>
    </row>
    <row r="76" spans="1:5" ht="15">
      <c r="A76" s="23" t="s">
        <v>262</v>
      </c>
      <c r="B76" s="23" t="s">
        <v>554</v>
      </c>
      <c r="C76" s="25" t="s">
        <v>656</v>
      </c>
      <c r="D76" s="25" t="s">
        <v>609</v>
      </c>
      <c r="E76" s="24"/>
    </row>
    <row r="77" spans="1:5" ht="15">
      <c r="A77" s="23" t="s">
        <v>168</v>
      </c>
      <c r="B77" s="23" t="s">
        <v>460</v>
      </c>
      <c r="C77" s="25" t="s">
        <v>657</v>
      </c>
      <c r="D77" s="25" t="s">
        <v>599</v>
      </c>
      <c r="E77" s="24"/>
    </row>
    <row r="78" spans="1:5" ht="15">
      <c r="A78" s="23" t="s">
        <v>180</v>
      </c>
      <c r="B78" s="23" t="s">
        <v>472</v>
      </c>
      <c r="C78" s="25" t="s">
        <v>658</v>
      </c>
      <c r="D78" s="25" t="s">
        <v>591</v>
      </c>
      <c r="E78" s="24"/>
    </row>
    <row r="79" spans="1:5" ht="15">
      <c r="A79" s="23" t="s">
        <v>174</v>
      </c>
      <c r="B79" s="23" t="s">
        <v>466</v>
      </c>
      <c r="C79" s="25" t="s">
        <v>629</v>
      </c>
      <c r="D79" s="25" t="s">
        <v>591</v>
      </c>
      <c r="E79" s="24"/>
    </row>
    <row r="80" spans="1:5" ht="15">
      <c r="A80" s="23" t="s">
        <v>232</v>
      </c>
      <c r="B80" s="23" t="s">
        <v>524</v>
      </c>
      <c r="C80" s="25" t="s">
        <v>630</v>
      </c>
      <c r="D80" s="25" t="s">
        <v>784</v>
      </c>
      <c r="E80" s="24"/>
    </row>
    <row r="81" spans="1:5" ht="15">
      <c r="A81" s="23" t="s">
        <v>17</v>
      </c>
      <c r="B81" s="23" t="s">
        <v>308</v>
      </c>
      <c r="C81" s="25" t="s">
        <v>630</v>
      </c>
      <c r="D81" s="25" t="s">
        <v>785</v>
      </c>
      <c r="E81" s="24"/>
    </row>
    <row r="82" spans="1:5" ht="15">
      <c r="A82" s="23" t="s">
        <v>224</v>
      </c>
      <c r="B82" s="23" t="s">
        <v>516</v>
      </c>
      <c r="C82" s="25" t="s">
        <v>630</v>
      </c>
      <c r="D82" s="25" t="s">
        <v>786</v>
      </c>
      <c r="E82" s="24"/>
    </row>
    <row r="83" spans="1:5" ht="15">
      <c r="A83" s="23" t="s">
        <v>54</v>
      </c>
      <c r="B83" s="23" t="s">
        <v>347</v>
      </c>
      <c r="C83" s="25" t="s">
        <v>659</v>
      </c>
      <c r="D83" s="25" t="s">
        <v>599</v>
      </c>
      <c r="E83" s="24"/>
    </row>
    <row r="84" spans="1:5" ht="15">
      <c r="A84" s="23" t="s">
        <v>291</v>
      </c>
      <c r="B84" s="23" t="s">
        <v>583</v>
      </c>
      <c r="C84" s="25" t="s">
        <v>660</v>
      </c>
      <c r="D84" s="25" t="s">
        <v>661</v>
      </c>
      <c r="E84" s="24"/>
    </row>
    <row r="85" spans="1:5" ht="15">
      <c r="A85" s="23" t="s">
        <v>115</v>
      </c>
      <c r="B85" s="23" t="s">
        <v>408</v>
      </c>
      <c r="C85" s="25" t="s">
        <v>662</v>
      </c>
      <c r="D85" s="25" t="s">
        <v>623</v>
      </c>
      <c r="E85" s="24"/>
    </row>
    <row r="86" spans="1:5" ht="15">
      <c r="A86" s="23" t="s">
        <v>132</v>
      </c>
      <c r="B86" s="23" t="s">
        <v>425</v>
      </c>
      <c r="C86" s="25" t="s">
        <v>663</v>
      </c>
      <c r="D86" s="25" t="s">
        <v>591</v>
      </c>
      <c r="E86" s="24"/>
    </row>
    <row r="87" spans="1:5" ht="15">
      <c r="A87" s="23" t="s">
        <v>288</v>
      </c>
      <c r="B87" s="23" t="s">
        <v>580</v>
      </c>
      <c r="C87" s="25" t="s">
        <v>638</v>
      </c>
      <c r="D87" s="25" t="s">
        <v>591</v>
      </c>
      <c r="E87" s="24"/>
    </row>
    <row r="88" spans="1:5" ht="15">
      <c r="A88" s="23" t="s">
        <v>143</v>
      </c>
      <c r="B88" s="23" t="s">
        <v>435</v>
      </c>
      <c r="C88" s="25" t="s">
        <v>590</v>
      </c>
      <c r="D88" s="25" t="s">
        <v>591</v>
      </c>
      <c r="E88" s="24"/>
    </row>
    <row r="89" spans="1:5" ht="15">
      <c r="A89" s="23" t="s">
        <v>223</v>
      </c>
      <c r="B89" s="23" t="s">
        <v>515</v>
      </c>
      <c r="C89" s="25" t="s">
        <v>665</v>
      </c>
      <c r="D89" s="25" t="s">
        <v>599</v>
      </c>
      <c r="E89" s="24"/>
    </row>
    <row r="90" spans="1:5" ht="15">
      <c r="A90" s="23" t="s">
        <v>191</v>
      </c>
      <c r="B90" s="23" t="s">
        <v>483</v>
      </c>
      <c r="C90" s="25" t="s">
        <v>590</v>
      </c>
      <c r="D90" s="25" t="s">
        <v>591</v>
      </c>
      <c r="E90" s="24"/>
    </row>
    <row r="91" spans="1:5" ht="15">
      <c r="A91" s="23" t="s">
        <v>282</v>
      </c>
      <c r="B91" s="23" t="s">
        <v>574</v>
      </c>
      <c r="C91" s="25" t="s">
        <v>664</v>
      </c>
      <c r="D91" s="25" t="s">
        <v>609</v>
      </c>
      <c r="E91" s="24"/>
    </row>
    <row r="92" spans="1:5" ht="15">
      <c r="A92" s="23" t="s">
        <v>137</v>
      </c>
      <c r="B92" s="23" t="s">
        <v>429</v>
      </c>
      <c r="C92" s="25" t="s">
        <v>666</v>
      </c>
      <c r="D92" s="25" t="s">
        <v>591</v>
      </c>
      <c r="E92" s="24"/>
    </row>
    <row r="93" spans="1:5" ht="15">
      <c r="A93" s="23" t="s">
        <v>205</v>
      </c>
      <c r="B93" s="23" t="s">
        <v>497</v>
      </c>
      <c r="C93" s="25" t="s">
        <v>667</v>
      </c>
      <c r="D93" s="25" t="s">
        <v>599</v>
      </c>
      <c r="E93" s="24"/>
    </row>
    <row r="94" spans="1:5" ht="15">
      <c r="A94" s="23" t="s">
        <v>240</v>
      </c>
      <c r="B94" s="23" t="s">
        <v>532</v>
      </c>
      <c r="C94" s="25" t="s">
        <v>792</v>
      </c>
      <c r="D94" s="25" t="s">
        <v>793</v>
      </c>
      <c r="E94" s="24"/>
    </row>
    <row r="95" spans="1:5" ht="15">
      <c r="A95" s="23" t="s">
        <v>75</v>
      </c>
      <c r="B95" s="23" t="s">
        <v>368</v>
      </c>
      <c r="C95" s="25" t="s">
        <v>655</v>
      </c>
      <c r="D95" s="25" t="s">
        <v>609</v>
      </c>
      <c r="E95" s="24"/>
    </row>
    <row r="96" spans="1:5" ht="15">
      <c r="A96" s="23" t="s">
        <v>243</v>
      </c>
      <c r="B96" s="23" t="s">
        <v>535</v>
      </c>
      <c r="C96" s="25" t="s">
        <v>668</v>
      </c>
      <c r="D96" s="25" t="s">
        <v>591</v>
      </c>
      <c r="E96" s="24"/>
    </row>
    <row r="97" spans="1:5" ht="15">
      <c r="A97" s="23" t="s">
        <v>198</v>
      </c>
      <c r="B97" s="23" t="s">
        <v>490</v>
      </c>
      <c r="C97" s="25" t="s">
        <v>669</v>
      </c>
      <c r="D97" s="25" t="s">
        <v>591</v>
      </c>
      <c r="E97" s="24"/>
    </row>
    <row r="98" spans="1:5" ht="15">
      <c r="A98" s="23" t="s">
        <v>270</v>
      </c>
      <c r="B98" s="23" t="s">
        <v>562</v>
      </c>
      <c r="C98" s="25" t="s">
        <v>670</v>
      </c>
      <c r="D98" s="25" t="s">
        <v>599</v>
      </c>
      <c r="E98" s="24"/>
    </row>
    <row r="99" spans="1:5" ht="15">
      <c r="A99" s="23" t="s">
        <v>214</v>
      </c>
      <c r="B99" s="23" t="s">
        <v>506</v>
      </c>
      <c r="C99" s="25" t="s">
        <v>671</v>
      </c>
      <c r="D99" s="25" t="s">
        <v>609</v>
      </c>
      <c r="E99" s="24"/>
    </row>
    <row r="100" spans="1:5" ht="15">
      <c r="A100" s="23" t="s">
        <v>64</v>
      </c>
      <c r="B100" s="23" t="s">
        <v>357</v>
      </c>
      <c r="C100" s="25" t="s">
        <v>662</v>
      </c>
      <c r="D100" s="25" t="s">
        <v>623</v>
      </c>
      <c r="E100" s="24"/>
    </row>
    <row r="101" spans="1:5" s="13" customFormat="1" ht="15">
      <c r="A101" s="27" t="s">
        <v>36</v>
      </c>
      <c r="B101" s="27" t="s">
        <v>327</v>
      </c>
      <c r="C101" s="21" t="s">
        <v>940</v>
      </c>
      <c r="D101" s="25" t="s">
        <v>804</v>
      </c>
      <c r="E101" s="28" t="s">
        <v>939</v>
      </c>
    </row>
    <row r="102" spans="1:5" ht="15">
      <c r="A102" s="23" t="s">
        <v>176</v>
      </c>
      <c r="B102" s="23" t="s">
        <v>468</v>
      </c>
      <c r="C102" s="25" t="s">
        <v>655</v>
      </c>
      <c r="D102" s="25" t="s">
        <v>609</v>
      </c>
      <c r="E102" s="24"/>
    </row>
    <row r="103" spans="1:5" ht="15">
      <c r="A103" s="23" t="s">
        <v>8</v>
      </c>
      <c r="B103" s="23" t="s">
        <v>299</v>
      </c>
      <c r="C103" s="25" t="s">
        <v>672</v>
      </c>
      <c r="D103" s="25" t="s">
        <v>673</v>
      </c>
      <c r="E103" s="24"/>
    </row>
    <row r="104" spans="1:5" ht="15">
      <c r="A104" s="23" t="s">
        <v>236</v>
      </c>
      <c r="B104" s="23" t="s">
        <v>528</v>
      </c>
      <c r="C104" s="25" t="s">
        <v>592</v>
      </c>
      <c r="D104" s="25" t="s">
        <v>593</v>
      </c>
      <c r="E104" s="24"/>
    </row>
    <row r="105" spans="1:5" ht="15">
      <c r="A105" s="23" t="s">
        <v>119</v>
      </c>
      <c r="B105" s="23" t="s">
        <v>412</v>
      </c>
      <c r="C105" s="25" t="s">
        <v>791</v>
      </c>
      <c r="D105" s="25" t="s">
        <v>787</v>
      </c>
      <c r="E105" s="24"/>
    </row>
    <row r="106" spans="1:5" ht="15">
      <c r="A106" s="23" t="s">
        <v>286</v>
      </c>
      <c r="B106" s="23" t="s">
        <v>578</v>
      </c>
      <c r="C106" s="25" t="s">
        <v>674</v>
      </c>
      <c r="D106" s="25" t="s">
        <v>599</v>
      </c>
      <c r="E106" s="24"/>
    </row>
    <row r="107" spans="1:5" ht="15">
      <c r="A107" s="23" t="s">
        <v>161</v>
      </c>
      <c r="B107" s="23" t="s">
        <v>453</v>
      </c>
      <c r="C107" s="25" t="s">
        <v>675</v>
      </c>
      <c r="D107" s="25" t="s">
        <v>591</v>
      </c>
      <c r="E107" s="24"/>
    </row>
    <row r="108" spans="1:5" ht="15">
      <c r="A108" s="23" t="s">
        <v>118</v>
      </c>
      <c r="B108" s="23" t="s">
        <v>411</v>
      </c>
      <c r="C108" s="25" t="s">
        <v>676</v>
      </c>
      <c r="D108" s="25" t="s">
        <v>591</v>
      </c>
      <c r="E108" s="24"/>
    </row>
    <row r="109" spans="1:5" ht="15">
      <c r="A109" s="23" t="s">
        <v>81</v>
      </c>
      <c r="B109" s="23" t="s">
        <v>374</v>
      </c>
      <c r="C109" s="25" t="s">
        <v>598</v>
      </c>
      <c r="D109" s="25" t="s">
        <v>599</v>
      </c>
      <c r="E109" s="24"/>
    </row>
    <row r="110" spans="1:5" ht="15">
      <c r="A110" s="23" t="s">
        <v>56</v>
      </c>
      <c r="B110" s="23" t="s">
        <v>349</v>
      </c>
      <c r="C110" s="25" t="s">
        <v>677</v>
      </c>
      <c r="D110" s="25" t="s">
        <v>599</v>
      </c>
      <c r="E110" s="24"/>
    </row>
    <row r="111" spans="1:5" ht="15">
      <c r="A111" s="23" t="s">
        <v>101</v>
      </c>
      <c r="B111" s="23" t="s">
        <v>394</v>
      </c>
      <c r="C111" s="25" t="s">
        <v>629</v>
      </c>
      <c r="D111" s="25" t="s">
        <v>591</v>
      </c>
      <c r="E111" s="24"/>
    </row>
    <row r="112" spans="1:5" ht="15">
      <c r="A112" s="23" t="s">
        <v>91</v>
      </c>
      <c r="B112" s="23" t="s">
        <v>384</v>
      </c>
      <c r="C112" s="25" t="s">
        <v>621</v>
      </c>
      <c r="D112" s="25" t="s">
        <v>599</v>
      </c>
      <c r="E112" s="24"/>
    </row>
    <row r="113" spans="1:5" ht="15">
      <c r="A113" s="23" t="s">
        <v>202</v>
      </c>
      <c r="B113" s="23" t="s">
        <v>494</v>
      </c>
      <c r="C113" s="25" t="s">
        <v>616</v>
      </c>
      <c r="D113" s="25" t="s">
        <v>591</v>
      </c>
      <c r="E113" s="24"/>
    </row>
    <row r="114" spans="1:5" ht="15">
      <c r="A114" s="23" t="s">
        <v>155</v>
      </c>
      <c r="B114" s="23" t="s">
        <v>447</v>
      </c>
      <c r="C114" s="25" t="s">
        <v>678</v>
      </c>
      <c r="D114" s="25" t="s">
        <v>591</v>
      </c>
      <c r="E114" s="24"/>
    </row>
    <row r="115" spans="1:5" ht="15">
      <c r="A115" s="23" t="s">
        <v>113</v>
      </c>
      <c r="B115" s="23" t="s">
        <v>406</v>
      </c>
      <c r="C115" s="25" t="s">
        <v>679</v>
      </c>
      <c r="D115" s="25" t="s">
        <v>591</v>
      </c>
      <c r="E115" s="24"/>
    </row>
    <row r="116" spans="1:5" ht="15">
      <c r="A116" s="23" t="s">
        <v>264</v>
      </c>
      <c r="B116" s="23" t="s">
        <v>556</v>
      </c>
      <c r="C116" s="25" t="s">
        <v>674</v>
      </c>
      <c r="D116" s="25" t="s">
        <v>599</v>
      </c>
      <c r="E116" s="24"/>
    </row>
    <row r="117" spans="1:5" ht="15">
      <c r="A117" s="23" t="s">
        <v>183</v>
      </c>
      <c r="B117" s="23" t="s">
        <v>475</v>
      </c>
      <c r="C117" s="25" t="s">
        <v>680</v>
      </c>
      <c r="D117" s="25" t="s">
        <v>681</v>
      </c>
      <c r="E117" s="24"/>
    </row>
    <row r="118" spans="1:5" ht="15">
      <c r="A118" s="23" t="s">
        <v>129</v>
      </c>
      <c r="B118" s="23" t="s">
        <v>422</v>
      </c>
      <c r="C118" s="25" t="s">
        <v>682</v>
      </c>
      <c r="D118" s="25" t="s">
        <v>599</v>
      </c>
      <c r="E118" s="24"/>
    </row>
    <row r="119" spans="1:5" ht="15">
      <c r="A119" s="23" t="s">
        <v>89</v>
      </c>
      <c r="B119" s="23" t="s">
        <v>382</v>
      </c>
      <c r="C119" s="25" t="s">
        <v>683</v>
      </c>
      <c r="D119" s="25" t="s">
        <v>609</v>
      </c>
      <c r="E119" s="24"/>
    </row>
    <row r="120" spans="1:5" ht="15">
      <c r="A120" s="23" t="s">
        <v>250</v>
      </c>
      <c r="B120" s="23" t="s">
        <v>542</v>
      </c>
      <c r="C120" s="25" t="s">
        <v>684</v>
      </c>
      <c r="D120" s="25" t="s">
        <v>609</v>
      </c>
      <c r="E120" s="24"/>
    </row>
    <row r="121" spans="1:5" ht="15">
      <c r="A121" s="23" t="s">
        <v>175</v>
      </c>
      <c r="B121" s="23" t="s">
        <v>467</v>
      </c>
      <c r="C121" s="25" t="s">
        <v>685</v>
      </c>
      <c r="D121" s="25" t="s">
        <v>609</v>
      </c>
      <c r="E121" s="24"/>
    </row>
    <row r="122" spans="1:5" ht="15">
      <c r="A122" s="23" t="s">
        <v>86</v>
      </c>
      <c r="B122" s="23" t="s">
        <v>379</v>
      </c>
      <c r="C122" s="25" t="s">
        <v>686</v>
      </c>
      <c r="D122" s="25" t="s">
        <v>599</v>
      </c>
      <c r="E122" s="24"/>
    </row>
    <row r="123" spans="1:5" ht="15">
      <c r="A123" s="23" t="s">
        <v>192</v>
      </c>
      <c r="B123" s="23" t="s">
        <v>484</v>
      </c>
      <c r="C123" s="25" t="s">
        <v>687</v>
      </c>
      <c r="D123" s="25" t="s">
        <v>609</v>
      </c>
      <c r="E123" s="24"/>
    </row>
    <row r="124" spans="1:5" ht="15">
      <c r="A124" s="23" t="s">
        <v>284</v>
      </c>
      <c r="B124" s="23" t="s">
        <v>576</v>
      </c>
      <c r="C124" s="25" t="s">
        <v>789</v>
      </c>
      <c r="D124" s="25" t="s">
        <v>788</v>
      </c>
      <c r="E124" s="24"/>
    </row>
    <row r="125" spans="1:5" ht="15">
      <c r="A125" s="23" t="s">
        <v>30</v>
      </c>
      <c r="B125" s="23" t="s">
        <v>321</v>
      </c>
      <c r="C125" s="25" t="s">
        <v>688</v>
      </c>
      <c r="D125" s="25" t="s">
        <v>609</v>
      </c>
      <c r="E125" s="24"/>
    </row>
    <row r="126" spans="1:5" ht="15">
      <c r="A126" s="23" t="s">
        <v>31</v>
      </c>
      <c r="B126" s="23" t="s">
        <v>322</v>
      </c>
      <c r="C126" s="25" t="s">
        <v>689</v>
      </c>
      <c r="D126" s="25" t="s">
        <v>599</v>
      </c>
      <c r="E126" s="24"/>
    </row>
    <row r="127" spans="1:5" s="12" customFormat="1" ht="15">
      <c r="A127" s="19" t="s">
        <v>134</v>
      </c>
      <c r="B127" s="19" t="s">
        <v>937</v>
      </c>
      <c r="C127" s="21" t="s">
        <v>790</v>
      </c>
      <c r="D127" s="22" t="s">
        <v>787</v>
      </c>
      <c r="E127" s="11"/>
    </row>
    <row r="128" spans="1:5" ht="15">
      <c r="A128" s="23" t="s">
        <v>84</v>
      </c>
      <c r="B128" s="23" t="s">
        <v>377</v>
      </c>
      <c r="C128" s="25" t="s">
        <v>690</v>
      </c>
      <c r="D128" s="25" t="s">
        <v>599</v>
      </c>
      <c r="E128" s="24"/>
    </row>
    <row r="129" spans="1:5" s="12" customFormat="1" ht="15">
      <c r="A129" s="19" t="s">
        <v>245</v>
      </c>
      <c r="B129" s="19" t="s">
        <v>537</v>
      </c>
      <c r="C129" s="22" t="s">
        <v>794</v>
      </c>
      <c r="D129" s="22" t="s">
        <v>599</v>
      </c>
      <c r="E129" s="11"/>
    </row>
    <row r="130" spans="1:5" ht="15">
      <c r="A130" s="23" t="s">
        <v>201</v>
      </c>
      <c r="B130" s="23" t="s">
        <v>493</v>
      </c>
      <c r="C130" s="25" t="s">
        <v>691</v>
      </c>
      <c r="D130" s="25" t="s">
        <v>599</v>
      </c>
      <c r="E130" s="24"/>
    </row>
    <row r="131" spans="1:5" ht="15">
      <c r="A131" s="23" t="s">
        <v>229</v>
      </c>
      <c r="B131" s="23" t="s">
        <v>521</v>
      </c>
      <c r="C131" s="25" t="s">
        <v>692</v>
      </c>
      <c r="D131" s="25" t="s">
        <v>599</v>
      </c>
      <c r="E131" s="24"/>
    </row>
    <row r="132" spans="1:5" ht="15">
      <c r="A132" s="23" t="s">
        <v>280</v>
      </c>
      <c r="B132" s="23" t="s">
        <v>572</v>
      </c>
      <c r="C132" s="25" t="s">
        <v>652</v>
      </c>
      <c r="D132" s="25" t="s">
        <v>599</v>
      </c>
      <c r="E132" s="24"/>
    </row>
    <row r="133" spans="1:5" ht="15">
      <c r="A133" s="23" t="s">
        <v>79</v>
      </c>
      <c r="B133" s="23" t="s">
        <v>372</v>
      </c>
      <c r="C133" s="25" t="s">
        <v>693</v>
      </c>
      <c r="D133" s="25" t="s">
        <v>591</v>
      </c>
      <c r="E133" s="24"/>
    </row>
    <row r="134" spans="1:5" ht="15">
      <c r="A134" s="23" t="s">
        <v>234</v>
      </c>
      <c r="B134" s="23" t="s">
        <v>526</v>
      </c>
      <c r="C134" s="25" t="s">
        <v>693</v>
      </c>
      <c r="D134" s="25" t="s">
        <v>591</v>
      </c>
      <c r="E134" s="24"/>
    </row>
    <row r="135" spans="1:5" ht="15">
      <c r="A135" s="23" t="s">
        <v>267</v>
      </c>
      <c r="B135" s="23" t="s">
        <v>559</v>
      </c>
      <c r="C135" s="25" t="s">
        <v>694</v>
      </c>
      <c r="D135" s="25" t="s">
        <v>609</v>
      </c>
      <c r="E135" s="24"/>
    </row>
    <row r="136" spans="1:5" ht="15">
      <c r="A136" s="23" t="s">
        <v>121</v>
      </c>
      <c r="B136" s="23" t="s">
        <v>414</v>
      </c>
      <c r="C136" s="25" t="s">
        <v>695</v>
      </c>
      <c r="D136" s="25" t="s">
        <v>609</v>
      </c>
      <c r="E136" s="24"/>
    </row>
    <row r="137" spans="1:5" ht="15">
      <c r="A137" s="23" t="s">
        <v>187</v>
      </c>
      <c r="B137" s="23" t="s">
        <v>479</v>
      </c>
      <c r="C137" s="25" t="s">
        <v>669</v>
      </c>
      <c r="D137" s="25" t="s">
        <v>591</v>
      </c>
      <c r="E137" s="24"/>
    </row>
    <row r="138" spans="1:5" ht="15">
      <c r="A138" s="23" t="s">
        <v>24</v>
      </c>
      <c r="B138" s="23" t="s">
        <v>315</v>
      </c>
      <c r="C138" s="25" t="s">
        <v>643</v>
      </c>
      <c r="D138" s="25" t="s">
        <v>591</v>
      </c>
      <c r="E138" s="24"/>
    </row>
    <row r="139" spans="1:5" ht="15">
      <c r="A139" s="23" t="s">
        <v>148</v>
      </c>
      <c r="B139" s="23" t="s">
        <v>440</v>
      </c>
      <c r="C139" s="25" t="s">
        <v>616</v>
      </c>
      <c r="D139" s="25" t="s">
        <v>591</v>
      </c>
      <c r="E139" s="24"/>
    </row>
    <row r="140" spans="1:5" ht="15">
      <c r="A140" s="23" t="s">
        <v>136</v>
      </c>
      <c r="B140" s="23" t="s">
        <v>428</v>
      </c>
      <c r="C140" s="25" t="s">
        <v>666</v>
      </c>
      <c r="D140" s="25" t="s">
        <v>591</v>
      </c>
      <c r="E140" s="24"/>
    </row>
    <row r="141" spans="1:5" ht="15">
      <c r="A141" s="23" t="s">
        <v>74</v>
      </c>
      <c r="B141" s="23" t="s">
        <v>367</v>
      </c>
      <c r="C141" s="25" t="s">
        <v>696</v>
      </c>
      <c r="D141" s="25" t="s">
        <v>591</v>
      </c>
      <c r="E141" s="24"/>
    </row>
    <row r="142" spans="1:5" ht="15">
      <c r="A142" s="23" t="s">
        <v>203</v>
      </c>
      <c r="B142" s="23" t="s">
        <v>495</v>
      </c>
      <c r="C142" s="25" t="s">
        <v>697</v>
      </c>
      <c r="D142" s="25" t="s">
        <v>591</v>
      </c>
      <c r="E142" s="24"/>
    </row>
    <row r="143" spans="1:5" ht="15">
      <c r="A143" s="23" t="s">
        <v>150</v>
      </c>
      <c r="B143" s="23" t="s">
        <v>442</v>
      </c>
      <c r="C143" s="25" t="s">
        <v>698</v>
      </c>
      <c r="D143" s="25" t="s">
        <v>591</v>
      </c>
      <c r="E143" s="24"/>
    </row>
    <row r="144" spans="1:5" ht="15">
      <c r="A144" s="23" t="s">
        <v>116</v>
      </c>
      <c r="B144" s="23" t="s">
        <v>409</v>
      </c>
      <c r="C144" s="25" t="s">
        <v>614</v>
      </c>
      <c r="D144" s="25" t="s">
        <v>609</v>
      </c>
      <c r="E144" s="24"/>
    </row>
    <row r="145" spans="1:5" ht="15">
      <c r="A145" s="23" t="s">
        <v>216</v>
      </c>
      <c r="B145" s="23" t="s">
        <v>508</v>
      </c>
      <c r="C145" s="25" t="s">
        <v>643</v>
      </c>
      <c r="D145" s="25" t="s">
        <v>591</v>
      </c>
      <c r="E145" s="24"/>
    </row>
    <row r="146" spans="1:5" ht="15">
      <c r="A146" s="23" t="s">
        <v>131</v>
      </c>
      <c r="B146" s="23" t="s">
        <v>424</v>
      </c>
      <c r="C146" s="25" t="s">
        <v>699</v>
      </c>
      <c r="D146" s="25" t="s">
        <v>591</v>
      </c>
      <c r="E146" s="24"/>
    </row>
    <row r="147" spans="1:5" ht="15">
      <c r="A147" s="23" t="s">
        <v>152</v>
      </c>
      <c r="B147" s="23" t="s">
        <v>444</v>
      </c>
      <c r="C147" s="25" t="s">
        <v>655</v>
      </c>
      <c r="D147" s="25" t="s">
        <v>609</v>
      </c>
      <c r="E147" s="24"/>
    </row>
    <row r="148" spans="1:5" ht="15">
      <c r="A148" s="23" t="s">
        <v>40</v>
      </c>
      <c r="B148" s="23" t="s">
        <v>331</v>
      </c>
      <c r="C148" s="25" t="s">
        <v>669</v>
      </c>
      <c r="D148" s="25" t="s">
        <v>591</v>
      </c>
      <c r="E148" s="24"/>
    </row>
    <row r="149" spans="1:5" ht="15">
      <c r="A149" s="23" t="s">
        <v>182</v>
      </c>
      <c r="B149" s="23" t="s">
        <v>474</v>
      </c>
      <c r="C149" s="25" t="s">
        <v>700</v>
      </c>
      <c r="D149" s="25" t="s">
        <v>609</v>
      </c>
      <c r="E149" s="24"/>
    </row>
    <row r="150" spans="1:5" ht="15">
      <c r="A150" s="23" t="s">
        <v>77</v>
      </c>
      <c r="B150" s="23" t="s">
        <v>370</v>
      </c>
      <c r="C150" s="25" t="s">
        <v>631</v>
      </c>
      <c r="D150" s="25" t="s">
        <v>609</v>
      </c>
      <c r="E150" s="24"/>
    </row>
    <row r="151" spans="1:5" ht="15">
      <c r="A151" s="23" t="s">
        <v>238</v>
      </c>
      <c r="B151" s="23" t="s">
        <v>530</v>
      </c>
      <c r="C151" s="25" t="s">
        <v>624</v>
      </c>
      <c r="D151" s="25" t="s">
        <v>701</v>
      </c>
      <c r="E151" s="24"/>
    </row>
    <row r="152" spans="1:5" ht="15">
      <c r="A152" s="23" t="s">
        <v>34</v>
      </c>
      <c r="B152" s="23" t="s">
        <v>325</v>
      </c>
      <c r="C152" s="25" t="s">
        <v>702</v>
      </c>
      <c r="D152" s="25" t="s">
        <v>599</v>
      </c>
      <c r="E152" s="24"/>
    </row>
    <row r="153" spans="1:5" ht="15">
      <c r="A153" s="23" t="s">
        <v>16</v>
      </c>
      <c r="B153" s="23" t="s">
        <v>307</v>
      </c>
      <c r="C153" s="25" t="s">
        <v>703</v>
      </c>
      <c r="D153" s="25" t="s">
        <v>599</v>
      </c>
      <c r="E153" s="24"/>
    </row>
    <row r="154" spans="1:5" ht="15">
      <c r="A154" s="23" t="s">
        <v>94</v>
      </c>
      <c r="B154" s="23" t="s">
        <v>387</v>
      </c>
      <c r="C154" s="25" t="s">
        <v>655</v>
      </c>
      <c r="D154" s="25" t="s">
        <v>609</v>
      </c>
      <c r="E154" s="24"/>
    </row>
    <row r="155" spans="1:5" ht="15">
      <c r="A155" s="23" t="s">
        <v>126</v>
      </c>
      <c r="B155" s="23" t="s">
        <v>419</v>
      </c>
      <c r="C155" s="25" t="s">
        <v>704</v>
      </c>
      <c r="D155" s="25" t="s">
        <v>591</v>
      </c>
      <c r="E155" s="24"/>
    </row>
    <row r="156" spans="1:5" ht="15">
      <c r="A156" s="23" t="s">
        <v>278</v>
      </c>
      <c r="B156" s="23" t="s">
        <v>570</v>
      </c>
      <c r="C156" s="25" t="s">
        <v>705</v>
      </c>
      <c r="D156" s="25" t="s">
        <v>599</v>
      </c>
      <c r="E156" s="24"/>
    </row>
    <row r="157" spans="1:5" ht="15">
      <c r="A157" s="23" t="s">
        <v>149</v>
      </c>
      <c r="B157" s="23" t="s">
        <v>441</v>
      </c>
      <c r="C157" s="25" t="s">
        <v>706</v>
      </c>
      <c r="D157" s="25" t="s">
        <v>707</v>
      </c>
      <c r="E157" s="24"/>
    </row>
    <row r="158" spans="1:5" ht="15">
      <c r="A158" s="23" t="s">
        <v>73</v>
      </c>
      <c r="B158" s="23" t="s">
        <v>366</v>
      </c>
      <c r="C158" s="25" t="s">
        <v>669</v>
      </c>
      <c r="D158" s="25" t="s">
        <v>609</v>
      </c>
      <c r="E158" s="24"/>
    </row>
    <row r="159" spans="1:5" ht="15">
      <c r="A159" s="23" t="s">
        <v>109</v>
      </c>
      <c r="B159" s="23" t="s">
        <v>402</v>
      </c>
      <c r="C159" s="25" t="s">
        <v>708</v>
      </c>
      <c r="D159" s="25" t="s">
        <v>591</v>
      </c>
      <c r="E159" s="24"/>
    </row>
    <row r="160" spans="1:5" ht="15">
      <c r="A160" s="23" t="s">
        <v>273</v>
      </c>
      <c r="B160" s="23" t="s">
        <v>565</v>
      </c>
      <c r="C160" s="25" t="s">
        <v>708</v>
      </c>
      <c r="D160" s="25" t="s">
        <v>591</v>
      </c>
      <c r="E160" s="24"/>
    </row>
    <row r="161" spans="1:5" ht="15">
      <c r="A161" s="23" t="s">
        <v>159</v>
      </c>
      <c r="B161" s="23" t="s">
        <v>451</v>
      </c>
      <c r="C161" s="25" t="s">
        <v>708</v>
      </c>
      <c r="D161" s="25" t="s">
        <v>591</v>
      </c>
      <c r="E161" s="24"/>
    </row>
    <row r="162" spans="1:5" ht="15">
      <c r="A162" s="23" t="s">
        <v>261</v>
      </c>
      <c r="B162" s="23" t="s">
        <v>553</v>
      </c>
      <c r="C162" s="25" t="s">
        <v>708</v>
      </c>
      <c r="D162" s="25" t="s">
        <v>591</v>
      </c>
      <c r="E162" s="24"/>
    </row>
    <row r="163" spans="1:5" ht="15">
      <c r="A163" s="23" t="s">
        <v>47</v>
      </c>
      <c r="B163" s="23" t="s">
        <v>338</v>
      </c>
      <c r="C163" s="25" t="s">
        <v>708</v>
      </c>
      <c r="D163" s="25" t="s">
        <v>591</v>
      </c>
      <c r="E163" s="24"/>
    </row>
    <row r="164" spans="1:5" ht="15">
      <c r="A164" s="23" t="s">
        <v>147</v>
      </c>
      <c r="B164" s="23" t="s">
        <v>439</v>
      </c>
      <c r="C164" s="25" t="s">
        <v>709</v>
      </c>
      <c r="D164" s="25" t="s">
        <v>599</v>
      </c>
      <c r="E164" s="24"/>
    </row>
    <row r="165" spans="1:5" ht="15">
      <c r="A165" s="23" t="s">
        <v>165</v>
      </c>
      <c r="B165" s="23" t="s">
        <v>457</v>
      </c>
      <c r="C165" s="25" t="s">
        <v>696</v>
      </c>
      <c r="D165" s="25" t="s">
        <v>599</v>
      </c>
      <c r="E165" s="24"/>
    </row>
    <row r="166" spans="1:5" ht="15">
      <c r="A166" s="23" t="s">
        <v>19</v>
      </c>
      <c r="B166" s="23" t="s">
        <v>310</v>
      </c>
      <c r="C166" s="25" t="s">
        <v>710</v>
      </c>
      <c r="D166" s="25" t="s">
        <v>591</v>
      </c>
      <c r="E166" s="24"/>
    </row>
    <row r="167" spans="1:5" ht="15">
      <c r="A167" s="23" t="s">
        <v>290</v>
      </c>
      <c r="B167" s="23" t="s">
        <v>582</v>
      </c>
      <c r="C167" s="25" t="s">
        <v>639</v>
      </c>
      <c r="D167" s="25" t="s">
        <v>609</v>
      </c>
      <c r="E167" s="24"/>
    </row>
    <row r="168" spans="1:5" ht="15">
      <c r="A168" s="23" t="s">
        <v>65</v>
      </c>
      <c r="B168" s="23" t="s">
        <v>358</v>
      </c>
      <c r="C168" s="25" t="s">
        <v>711</v>
      </c>
      <c r="D168" s="25" t="s">
        <v>599</v>
      </c>
      <c r="E168" s="24"/>
    </row>
    <row r="169" spans="1:5" ht="15">
      <c r="A169" s="23" t="s">
        <v>98</v>
      </c>
      <c r="B169" s="23" t="s">
        <v>391</v>
      </c>
      <c r="C169" s="25" t="s">
        <v>712</v>
      </c>
      <c r="D169" s="25" t="s">
        <v>591</v>
      </c>
      <c r="E169" s="24"/>
    </row>
    <row r="170" spans="1:5" ht="15">
      <c r="A170" s="23" t="s">
        <v>13</v>
      </c>
      <c r="B170" s="23" t="s">
        <v>304</v>
      </c>
      <c r="C170" s="25" t="s">
        <v>713</v>
      </c>
      <c r="D170" s="25" t="s">
        <v>591</v>
      </c>
      <c r="E170" s="24"/>
    </row>
    <row r="171" spans="1:5" ht="15">
      <c r="A171" s="23" t="s">
        <v>285</v>
      </c>
      <c r="B171" s="23" t="s">
        <v>577</v>
      </c>
      <c r="C171" s="25" t="s">
        <v>605</v>
      </c>
      <c r="D171" s="25" t="s">
        <v>591</v>
      </c>
      <c r="E171" s="24"/>
    </row>
    <row r="172" spans="1:5" ht="15">
      <c r="A172" s="23" t="s">
        <v>227</v>
      </c>
      <c r="B172" s="23" t="s">
        <v>519</v>
      </c>
      <c r="C172" s="25" t="s">
        <v>714</v>
      </c>
      <c r="D172" s="25" t="s">
        <v>599</v>
      </c>
      <c r="E172" s="24"/>
    </row>
    <row r="173" spans="1:5" ht="15">
      <c r="A173" s="23" t="s">
        <v>271</v>
      </c>
      <c r="B173" s="23" t="s">
        <v>563</v>
      </c>
      <c r="C173" s="25" t="s">
        <v>676</v>
      </c>
      <c r="D173" s="25" t="s">
        <v>591</v>
      </c>
      <c r="E173" s="24"/>
    </row>
    <row r="174" spans="1:5" ht="15">
      <c r="A174" s="23" t="s">
        <v>43</v>
      </c>
      <c r="B174" s="23" t="s">
        <v>334</v>
      </c>
      <c r="C174" s="25" t="s">
        <v>715</v>
      </c>
      <c r="D174" s="25" t="s">
        <v>716</v>
      </c>
      <c r="E174" s="24"/>
    </row>
    <row r="175" spans="1:5" ht="15">
      <c r="A175" s="23" t="s">
        <v>254</v>
      </c>
      <c r="B175" s="23" t="s">
        <v>546</v>
      </c>
      <c r="C175" s="25" t="s">
        <v>715</v>
      </c>
      <c r="D175" s="25" t="s">
        <v>599</v>
      </c>
      <c r="E175" s="24"/>
    </row>
    <row r="176" spans="1:5" ht="15">
      <c r="A176" s="23" t="s">
        <v>189</v>
      </c>
      <c r="B176" s="23" t="s">
        <v>481</v>
      </c>
      <c r="C176" s="25" t="s">
        <v>717</v>
      </c>
      <c r="D176" s="25" t="s">
        <v>591</v>
      </c>
      <c r="E176" s="24"/>
    </row>
    <row r="177" spans="1:5" ht="15">
      <c r="A177" s="23" t="s">
        <v>63</v>
      </c>
      <c r="B177" s="27" t="s">
        <v>356</v>
      </c>
      <c r="C177" s="25" t="s">
        <v>630</v>
      </c>
      <c r="D177" s="25" t="s">
        <v>609</v>
      </c>
      <c r="E177" s="24"/>
    </row>
    <row r="178" spans="1:5" ht="15">
      <c r="A178" s="23" t="s">
        <v>139</v>
      </c>
      <c r="B178" s="23" t="s">
        <v>431</v>
      </c>
      <c r="C178" s="25" t="s">
        <v>718</v>
      </c>
      <c r="D178" s="25" t="s">
        <v>609</v>
      </c>
      <c r="E178" s="24"/>
    </row>
    <row r="179" spans="1:5" ht="15">
      <c r="A179" s="23" t="s">
        <v>124</v>
      </c>
      <c r="B179" s="23" t="s">
        <v>417</v>
      </c>
      <c r="C179" s="25" t="s">
        <v>590</v>
      </c>
      <c r="D179" s="25" t="s">
        <v>591</v>
      </c>
      <c r="E179" s="24"/>
    </row>
    <row r="180" spans="1:5" ht="15">
      <c r="A180" s="23" t="s">
        <v>138</v>
      </c>
      <c r="B180" s="23" t="s">
        <v>430</v>
      </c>
      <c r="C180" s="25" t="s">
        <v>662</v>
      </c>
      <c r="D180" s="25" t="s">
        <v>795</v>
      </c>
      <c r="E180" s="24"/>
    </row>
    <row r="181" spans="1:5" ht="15">
      <c r="A181" s="23" t="s">
        <v>58</v>
      </c>
      <c r="B181" s="23" t="s">
        <v>351</v>
      </c>
      <c r="C181" s="25" t="s">
        <v>668</v>
      </c>
      <c r="D181" s="25" t="s">
        <v>591</v>
      </c>
      <c r="E181" s="24"/>
    </row>
    <row r="182" spans="1:5" ht="15">
      <c r="A182" s="23" t="s">
        <v>59</v>
      </c>
      <c r="B182" s="23" t="s">
        <v>352</v>
      </c>
      <c r="C182" s="25" t="s">
        <v>719</v>
      </c>
      <c r="D182" s="25" t="s">
        <v>591</v>
      </c>
      <c r="E182" s="24"/>
    </row>
    <row r="183" spans="1:5" ht="15">
      <c r="A183" s="23" t="s">
        <v>112</v>
      </c>
      <c r="B183" s="23" t="s">
        <v>405</v>
      </c>
      <c r="C183" s="25" t="s">
        <v>720</v>
      </c>
      <c r="D183" s="25" t="s">
        <v>609</v>
      </c>
      <c r="E183" s="24"/>
    </row>
    <row r="184" spans="1:5" ht="15">
      <c r="A184" s="23" t="s">
        <v>46</v>
      </c>
      <c r="B184" s="23" t="s">
        <v>337</v>
      </c>
      <c r="C184" s="25" t="s">
        <v>629</v>
      </c>
      <c r="D184" s="25" t="s">
        <v>591</v>
      </c>
      <c r="E184" s="24"/>
    </row>
    <row r="185" spans="1:5" ht="15">
      <c r="A185" s="23" t="s">
        <v>37</v>
      </c>
      <c r="B185" s="23" t="s">
        <v>328</v>
      </c>
      <c r="C185" s="25" t="s">
        <v>600</v>
      </c>
      <c r="D185" s="25" t="s">
        <v>599</v>
      </c>
      <c r="E185" s="24"/>
    </row>
    <row r="186" spans="1:5" ht="15">
      <c r="A186" s="23" t="s">
        <v>50</v>
      </c>
      <c r="B186" s="23" t="s">
        <v>341</v>
      </c>
      <c r="C186" s="25" t="s">
        <v>721</v>
      </c>
      <c r="D186" s="25" t="s">
        <v>599</v>
      </c>
      <c r="E186" s="24"/>
    </row>
    <row r="187" spans="1:5" ht="15">
      <c r="A187" s="23" t="s">
        <v>128</v>
      </c>
      <c r="B187" s="23" t="s">
        <v>421</v>
      </c>
      <c r="C187" s="25" t="s">
        <v>722</v>
      </c>
      <c r="D187" s="25" t="s">
        <v>599</v>
      </c>
      <c r="E187" s="24"/>
    </row>
    <row r="188" spans="1:5" ht="15">
      <c r="A188" s="23" t="s">
        <v>255</v>
      </c>
      <c r="B188" s="23" t="s">
        <v>547</v>
      </c>
      <c r="C188" s="25" t="s">
        <v>723</v>
      </c>
      <c r="D188" s="25" t="s">
        <v>599</v>
      </c>
      <c r="E188" s="24"/>
    </row>
    <row r="189" spans="1:5" ht="15">
      <c r="A189" s="23" t="s">
        <v>66</v>
      </c>
      <c r="B189" s="23" t="s">
        <v>359</v>
      </c>
      <c r="C189" s="25" t="s">
        <v>700</v>
      </c>
      <c r="D189" s="25" t="s">
        <v>599</v>
      </c>
      <c r="E189" s="24"/>
    </row>
    <row r="190" spans="1:5" ht="15">
      <c r="A190" s="23" t="s">
        <v>145</v>
      </c>
      <c r="B190" s="23" t="s">
        <v>437</v>
      </c>
      <c r="C190" s="25" t="s">
        <v>724</v>
      </c>
      <c r="D190" s="25" t="s">
        <v>725</v>
      </c>
      <c r="E190" s="24"/>
    </row>
    <row r="191" spans="1:5" ht="15">
      <c r="A191" s="23" t="s">
        <v>142</v>
      </c>
      <c r="B191" s="23" t="s">
        <v>434</v>
      </c>
      <c r="C191" s="25" t="s">
        <v>796</v>
      </c>
      <c r="D191" s="25" t="s">
        <v>788</v>
      </c>
      <c r="E191" s="24"/>
    </row>
    <row r="192" spans="1:5" ht="15">
      <c r="A192" s="23" t="s">
        <v>268</v>
      </c>
      <c r="B192" s="23" t="s">
        <v>560</v>
      </c>
      <c r="C192" s="25" t="s">
        <v>724</v>
      </c>
      <c r="D192" s="25" t="s">
        <v>597</v>
      </c>
      <c r="E192" s="24"/>
    </row>
    <row r="193" spans="1:5" ht="15">
      <c r="A193" s="23" t="s">
        <v>275</v>
      </c>
      <c r="B193" s="23" t="s">
        <v>567</v>
      </c>
      <c r="C193" s="24" t="s">
        <v>726</v>
      </c>
      <c r="D193" s="24" t="s">
        <v>591</v>
      </c>
      <c r="E193" s="24"/>
    </row>
    <row r="194" spans="1:5" ht="15">
      <c r="A194" s="23" t="s">
        <v>217</v>
      </c>
      <c r="B194" s="23" t="s">
        <v>509</v>
      </c>
      <c r="C194" s="24" t="s">
        <v>727</v>
      </c>
      <c r="D194" s="24" t="s">
        <v>591</v>
      </c>
      <c r="E194" s="24"/>
    </row>
    <row r="195" spans="1:5" ht="15">
      <c r="A195" s="23" t="s">
        <v>184</v>
      </c>
      <c r="B195" s="23" t="s">
        <v>476</v>
      </c>
      <c r="C195" s="25" t="s">
        <v>796</v>
      </c>
      <c r="D195" s="25" t="s">
        <v>802</v>
      </c>
      <c r="E195" s="24"/>
    </row>
    <row r="196" spans="1:5" ht="15">
      <c r="A196" s="23" t="s">
        <v>253</v>
      </c>
      <c r="B196" s="23" t="s">
        <v>545</v>
      </c>
      <c r="C196" s="25" t="s">
        <v>631</v>
      </c>
      <c r="D196" s="25" t="s">
        <v>728</v>
      </c>
      <c r="E196" s="24"/>
    </row>
    <row r="197" spans="1:5" s="12" customFormat="1" ht="15">
      <c r="A197" s="19" t="s">
        <v>208</v>
      </c>
      <c r="B197" s="19" t="s">
        <v>500</v>
      </c>
      <c r="C197" s="22" t="s">
        <v>941</v>
      </c>
      <c r="D197" s="22" t="s">
        <v>797</v>
      </c>
      <c r="E197" s="14"/>
    </row>
    <row r="198" spans="1:5" s="13" customFormat="1" ht="15">
      <c r="A198" s="27" t="s">
        <v>220</v>
      </c>
      <c r="B198" s="19" t="s">
        <v>512</v>
      </c>
      <c r="C198" s="25" t="s">
        <v>629</v>
      </c>
      <c r="D198" s="25" t="s">
        <v>591</v>
      </c>
      <c r="E198" s="28"/>
    </row>
    <row r="199" spans="1:5" ht="15">
      <c r="A199" s="23" t="s">
        <v>233</v>
      </c>
      <c r="B199" s="23" t="s">
        <v>525</v>
      </c>
      <c r="C199" s="25" t="s">
        <v>662</v>
      </c>
      <c r="D199" s="25" t="s">
        <v>641</v>
      </c>
      <c r="E199" s="24"/>
    </row>
    <row r="200" spans="1:5" ht="15">
      <c r="A200" s="23" t="s">
        <v>181</v>
      </c>
      <c r="B200" s="23" t="s">
        <v>473</v>
      </c>
      <c r="C200" s="25" t="s">
        <v>729</v>
      </c>
      <c r="D200" s="25" t="s">
        <v>599</v>
      </c>
      <c r="E200" s="24"/>
    </row>
    <row r="201" spans="1:5" ht="15">
      <c r="A201" s="23" t="s">
        <v>130</v>
      </c>
      <c r="B201" s="23" t="s">
        <v>423</v>
      </c>
      <c r="C201" s="25" t="s">
        <v>799</v>
      </c>
      <c r="D201" s="25" t="s">
        <v>798</v>
      </c>
      <c r="E201" s="24"/>
    </row>
    <row r="202" spans="1:5" ht="15">
      <c r="A202" s="23" t="s">
        <v>14</v>
      </c>
      <c r="B202" s="23" t="s">
        <v>305</v>
      </c>
      <c r="C202" s="25" t="s">
        <v>655</v>
      </c>
      <c r="D202" s="25" t="s">
        <v>609</v>
      </c>
      <c r="E202" s="24"/>
    </row>
    <row r="203" spans="1:5" ht="15">
      <c r="A203" s="23" t="s">
        <v>157</v>
      </c>
      <c r="B203" s="23" t="s">
        <v>449</v>
      </c>
      <c r="C203" s="25" t="s">
        <v>665</v>
      </c>
      <c r="D203" s="25" t="s">
        <v>599</v>
      </c>
      <c r="E203" s="24"/>
    </row>
    <row r="204" spans="1:5" ht="15">
      <c r="A204" s="23" t="s">
        <v>9</v>
      </c>
      <c r="B204" s="23" t="s">
        <v>300</v>
      </c>
      <c r="C204" s="25" t="s">
        <v>730</v>
      </c>
      <c r="D204" s="25" t="s">
        <v>591</v>
      </c>
      <c r="E204" s="24"/>
    </row>
    <row r="205" spans="1:5" ht="15">
      <c r="A205" s="23" t="s">
        <v>87</v>
      </c>
      <c r="B205" s="23" t="s">
        <v>380</v>
      </c>
      <c r="C205" s="25" t="s">
        <v>731</v>
      </c>
      <c r="D205" s="25" t="s">
        <v>732</v>
      </c>
      <c r="E205" s="24"/>
    </row>
    <row r="206" spans="1:5" ht="15">
      <c r="A206" s="23" t="s">
        <v>62</v>
      </c>
      <c r="B206" s="23" t="s">
        <v>355</v>
      </c>
      <c r="C206" s="25" t="s">
        <v>733</v>
      </c>
      <c r="D206" s="25" t="s">
        <v>734</v>
      </c>
      <c r="E206" s="24"/>
    </row>
    <row r="207" spans="1:5" ht="15">
      <c r="A207" s="23" t="s">
        <v>172</v>
      </c>
      <c r="B207" s="23" t="s">
        <v>464</v>
      </c>
      <c r="C207" s="25" t="s">
        <v>636</v>
      </c>
      <c r="D207" s="25" t="s">
        <v>591</v>
      </c>
      <c r="E207" s="24"/>
    </row>
    <row r="208" spans="1:5" ht="15">
      <c r="A208" s="23" t="s">
        <v>69</v>
      </c>
      <c r="B208" s="23" t="s">
        <v>362</v>
      </c>
      <c r="C208" s="25" t="s">
        <v>735</v>
      </c>
      <c r="D208" s="25" t="s">
        <v>599</v>
      </c>
      <c r="E208" s="24"/>
    </row>
    <row r="209" spans="1:5" ht="15">
      <c r="A209" s="23" t="s">
        <v>38</v>
      </c>
      <c r="B209" s="23" t="s">
        <v>329</v>
      </c>
      <c r="C209" s="25" t="s">
        <v>736</v>
      </c>
      <c r="D209" s="25" t="s">
        <v>591</v>
      </c>
      <c r="E209" s="24"/>
    </row>
    <row r="210" spans="1:5" ht="15">
      <c r="A210" s="23" t="s">
        <v>93</v>
      </c>
      <c r="B210" s="23" t="s">
        <v>386</v>
      </c>
      <c r="C210" s="25" t="s">
        <v>737</v>
      </c>
      <c r="D210" s="25" t="s">
        <v>591</v>
      </c>
      <c r="E210" s="24"/>
    </row>
    <row r="211" spans="1:5" ht="15">
      <c r="A211" s="23" t="s">
        <v>114</v>
      </c>
      <c r="B211" s="23" t="s">
        <v>407</v>
      </c>
      <c r="C211" s="25" t="s">
        <v>596</v>
      </c>
      <c r="D211" s="25" t="s">
        <v>599</v>
      </c>
      <c r="E211" s="24"/>
    </row>
    <row r="212" spans="1:5" ht="15">
      <c r="A212" s="23" t="s">
        <v>169</v>
      </c>
      <c r="B212" s="23" t="s">
        <v>461</v>
      </c>
      <c r="C212" s="25" t="s">
        <v>738</v>
      </c>
      <c r="D212" s="25" t="s">
        <v>591</v>
      </c>
      <c r="E212" s="24"/>
    </row>
    <row r="213" spans="1:5" ht="15">
      <c r="A213" s="23" t="s">
        <v>61</v>
      </c>
      <c r="B213" s="23" t="s">
        <v>354</v>
      </c>
      <c r="C213" s="25" t="s">
        <v>739</v>
      </c>
      <c r="D213" s="25" t="s">
        <v>740</v>
      </c>
      <c r="E213" s="24"/>
    </row>
    <row r="214" spans="1:5" ht="15">
      <c r="A214" s="23" t="s">
        <v>21</v>
      </c>
      <c r="B214" s="23" t="s">
        <v>312</v>
      </c>
      <c r="C214" s="25" t="s">
        <v>741</v>
      </c>
      <c r="D214" s="25" t="s">
        <v>591</v>
      </c>
      <c r="E214" s="24"/>
    </row>
    <row r="215" spans="1:5" ht="15">
      <c r="A215" s="23" t="s">
        <v>20</v>
      </c>
      <c r="B215" s="23" t="s">
        <v>311</v>
      </c>
      <c r="C215" s="25" t="s">
        <v>689</v>
      </c>
      <c r="D215" s="25" t="s">
        <v>599</v>
      </c>
      <c r="E215" s="24"/>
    </row>
    <row r="216" spans="1:5" ht="15">
      <c r="A216" s="23" t="s">
        <v>219</v>
      </c>
      <c r="B216" s="23" t="s">
        <v>511</v>
      </c>
      <c r="C216" s="25" t="s">
        <v>628</v>
      </c>
      <c r="D216" s="25" t="s">
        <v>591</v>
      </c>
      <c r="E216" s="24"/>
    </row>
    <row r="217" spans="1:5" ht="15">
      <c r="A217" s="23" t="s">
        <v>42</v>
      </c>
      <c r="B217" s="23" t="s">
        <v>333</v>
      </c>
      <c r="C217" s="25" t="s">
        <v>742</v>
      </c>
      <c r="D217" s="25" t="s">
        <v>591</v>
      </c>
      <c r="E217" s="24"/>
    </row>
    <row r="218" spans="1:5" ht="15">
      <c r="A218" s="23" t="s">
        <v>211</v>
      </c>
      <c r="B218" s="23" t="s">
        <v>503</v>
      </c>
      <c r="C218" s="25" t="s">
        <v>801</v>
      </c>
      <c r="D218" s="25" t="s">
        <v>800</v>
      </c>
      <c r="E218" s="24"/>
    </row>
    <row r="219" spans="1:5" ht="15">
      <c r="A219" s="23" t="s">
        <v>225</v>
      </c>
      <c r="B219" s="23" t="s">
        <v>517</v>
      </c>
      <c r="C219" s="25" t="s">
        <v>621</v>
      </c>
      <c r="D219" s="25" t="s">
        <v>599</v>
      </c>
      <c r="E219" s="24"/>
    </row>
    <row r="220" spans="1:5" ht="15">
      <c r="A220" s="23" t="s">
        <v>746</v>
      </c>
      <c r="B220" s="23" t="s">
        <v>344</v>
      </c>
      <c r="C220" s="25" t="s">
        <v>743</v>
      </c>
      <c r="D220" s="25" t="s">
        <v>744</v>
      </c>
      <c r="E220" s="24"/>
    </row>
    <row r="221" spans="1:5" ht="15">
      <c r="A221" s="23" t="s">
        <v>747</v>
      </c>
      <c r="B221" s="23" t="s">
        <v>342</v>
      </c>
      <c r="C221" s="25" t="s">
        <v>745</v>
      </c>
      <c r="D221" s="25" t="s">
        <v>744</v>
      </c>
      <c r="E221" s="24"/>
    </row>
    <row r="222" spans="1:5" ht="15">
      <c r="A222" s="23" t="s">
        <v>260</v>
      </c>
      <c r="B222" s="23" t="s">
        <v>552</v>
      </c>
      <c r="C222" s="25" t="s">
        <v>748</v>
      </c>
      <c r="D222" s="25" t="s">
        <v>599</v>
      </c>
      <c r="E222" s="24"/>
    </row>
    <row r="223" spans="1:5" ht="15">
      <c r="A223" s="23" t="s">
        <v>257</v>
      </c>
      <c r="B223" s="23" t="s">
        <v>549</v>
      </c>
      <c r="C223" s="25" t="s">
        <v>630</v>
      </c>
      <c r="D223" s="25" t="s">
        <v>591</v>
      </c>
      <c r="E223" s="24"/>
    </row>
    <row r="224" spans="1:5" ht="15">
      <c r="A224" s="23" t="s">
        <v>52</v>
      </c>
      <c r="B224" s="23" t="s">
        <v>345</v>
      </c>
      <c r="C224" s="25" t="s">
        <v>749</v>
      </c>
      <c r="D224" s="25" t="s">
        <v>728</v>
      </c>
      <c r="E224" s="24"/>
    </row>
    <row r="225" spans="1:5" ht="15">
      <c r="A225" s="23" t="s">
        <v>123</v>
      </c>
      <c r="B225" s="23" t="s">
        <v>416</v>
      </c>
      <c r="C225" s="25" t="s">
        <v>750</v>
      </c>
      <c r="D225" s="25" t="s">
        <v>599</v>
      </c>
      <c r="E225" s="24"/>
    </row>
    <row r="226" spans="1:5" ht="15">
      <c r="A226" s="23" t="s">
        <v>196</v>
      </c>
      <c r="B226" s="23" t="s">
        <v>488</v>
      </c>
      <c r="C226" s="25" t="s">
        <v>659</v>
      </c>
      <c r="D226" s="25" t="s">
        <v>599</v>
      </c>
      <c r="E226" s="24"/>
    </row>
    <row r="227" spans="1:5" ht="15">
      <c r="A227" s="23" t="s">
        <v>252</v>
      </c>
      <c r="B227" s="23" t="s">
        <v>544</v>
      </c>
      <c r="C227" s="25" t="s">
        <v>621</v>
      </c>
      <c r="D227" s="25" t="s">
        <v>599</v>
      </c>
      <c r="E227" s="24"/>
    </row>
    <row r="228" spans="1:5" ht="15">
      <c r="A228" s="23" t="s">
        <v>103</v>
      </c>
      <c r="B228" s="23" t="s">
        <v>396</v>
      </c>
      <c r="C228" s="25" t="s">
        <v>751</v>
      </c>
      <c r="D228" s="25" t="s">
        <v>609</v>
      </c>
      <c r="E228" s="24"/>
    </row>
    <row r="229" spans="1:5" ht="15">
      <c r="A229" s="23" t="s">
        <v>195</v>
      </c>
      <c r="B229" s="23" t="s">
        <v>487</v>
      </c>
      <c r="C229" s="25" t="s">
        <v>616</v>
      </c>
      <c r="D229" s="25" t="s">
        <v>591</v>
      </c>
      <c r="E229" s="24"/>
    </row>
    <row r="230" spans="1:5" ht="15">
      <c r="A230" s="23" t="s">
        <v>80</v>
      </c>
      <c r="B230" s="23" t="s">
        <v>373</v>
      </c>
      <c r="C230" s="25" t="s">
        <v>752</v>
      </c>
      <c r="D230" s="25" t="s">
        <v>599</v>
      </c>
      <c r="E230" s="24"/>
    </row>
    <row r="231" spans="1:5" ht="15">
      <c r="A231" s="23" t="s">
        <v>266</v>
      </c>
      <c r="B231" s="23" t="s">
        <v>558</v>
      </c>
      <c r="C231" s="25" t="s">
        <v>753</v>
      </c>
      <c r="D231" s="25" t="s">
        <v>591</v>
      </c>
      <c r="E231" s="24"/>
    </row>
    <row r="232" spans="1:5" ht="15">
      <c r="A232" s="23" t="s">
        <v>239</v>
      </c>
      <c r="B232" s="23" t="s">
        <v>531</v>
      </c>
      <c r="C232" s="25" t="s">
        <v>657</v>
      </c>
      <c r="D232" s="25" t="s">
        <v>591</v>
      </c>
      <c r="E232" s="24"/>
    </row>
    <row r="233" spans="1:5" ht="15">
      <c r="A233" s="23" t="s">
        <v>221</v>
      </c>
      <c r="B233" s="23" t="s">
        <v>513</v>
      </c>
      <c r="C233" s="25" t="s">
        <v>596</v>
      </c>
      <c r="D233" s="25" t="s">
        <v>599</v>
      </c>
      <c r="E233" s="24"/>
    </row>
    <row r="234" spans="1:5" ht="15">
      <c r="A234" s="23" t="s">
        <v>39</v>
      </c>
      <c r="B234" s="23" t="s">
        <v>330</v>
      </c>
      <c r="C234" s="25" t="s">
        <v>688</v>
      </c>
      <c r="D234" s="25" t="s">
        <v>591</v>
      </c>
      <c r="E234" s="24"/>
    </row>
    <row r="235" spans="1:5" ht="15">
      <c r="A235" s="23" t="s">
        <v>164</v>
      </c>
      <c r="B235" s="23" t="s">
        <v>456</v>
      </c>
      <c r="C235" s="25" t="s">
        <v>754</v>
      </c>
      <c r="D235" s="25" t="s">
        <v>599</v>
      </c>
      <c r="E235" s="24"/>
    </row>
    <row r="236" spans="1:5" ht="15">
      <c r="A236" s="23" t="s">
        <v>186</v>
      </c>
      <c r="B236" s="23" t="s">
        <v>478</v>
      </c>
      <c r="C236" s="25" t="s">
        <v>611</v>
      </c>
      <c r="D236" s="25" t="s">
        <v>591</v>
      </c>
      <c r="E236" s="24"/>
    </row>
    <row r="237" spans="1:5" ht="15">
      <c r="A237" s="23" t="s">
        <v>100</v>
      </c>
      <c r="B237" s="23" t="s">
        <v>393</v>
      </c>
      <c r="C237" s="25" t="s">
        <v>755</v>
      </c>
      <c r="D237" s="25" t="s">
        <v>599</v>
      </c>
      <c r="E237" s="24"/>
    </row>
    <row r="238" spans="1:5" ht="15">
      <c r="A238" s="23" t="s">
        <v>153</v>
      </c>
      <c r="B238" s="23" t="s">
        <v>445</v>
      </c>
      <c r="C238" s="25" t="s">
        <v>655</v>
      </c>
      <c r="D238" s="25" t="s">
        <v>609</v>
      </c>
      <c r="E238" s="24"/>
    </row>
    <row r="239" spans="1:5" ht="15">
      <c r="A239" s="23" t="s">
        <v>185</v>
      </c>
      <c r="B239" s="23" t="s">
        <v>477</v>
      </c>
      <c r="C239" s="25" t="s">
        <v>615</v>
      </c>
      <c r="D239" s="25" t="s">
        <v>599</v>
      </c>
      <c r="E239" s="24"/>
    </row>
    <row r="240" spans="1:5" ht="15">
      <c r="A240" s="23" t="s">
        <v>78</v>
      </c>
      <c r="B240" s="23" t="s">
        <v>371</v>
      </c>
      <c r="C240" s="25" t="s">
        <v>713</v>
      </c>
      <c r="D240" s="25" t="s">
        <v>591</v>
      </c>
      <c r="E240" s="24"/>
    </row>
    <row r="241" spans="1:5" ht="15">
      <c r="A241" s="23" t="s">
        <v>12</v>
      </c>
      <c r="B241" s="23" t="s">
        <v>303</v>
      </c>
      <c r="C241" s="25" t="s">
        <v>688</v>
      </c>
      <c r="D241" s="25" t="s">
        <v>591</v>
      </c>
      <c r="E241" s="24"/>
    </row>
    <row r="242" spans="1:5" ht="15">
      <c r="A242" s="23" t="s">
        <v>97</v>
      </c>
      <c r="B242" s="23" t="s">
        <v>390</v>
      </c>
      <c r="C242" s="25" t="s">
        <v>756</v>
      </c>
      <c r="D242" s="25" t="s">
        <v>599</v>
      </c>
      <c r="E242" s="24"/>
    </row>
    <row r="243" spans="1:5" ht="15">
      <c r="A243" s="23" t="s">
        <v>222</v>
      </c>
      <c r="B243" s="23" t="s">
        <v>514</v>
      </c>
      <c r="C243" s="25" t="s">
        <v>614</v>
      </c>
      <c r="D243" s="25" t="s">
        <v>609</v>
      </c>
      <c r="E243" s="24"/>
    </row>
    <row r="244" spans="1:5" ht="15">
      <c r="A244" s="23" t="s">
        <v>199</v>
      </c>
      <c r="B244" s="23" t="s">
        <v>491</v>
      </c>
      <c r="C244" s="25" t="s">
        <v>643</v>
      </c>
      <c r="D244" s="25" t="s">
        <v>591</v>
      </c>
      <c r="E244" s="24"/>
    </row>
    <row r="245" spans="1:5" ht="15">
      <c r="A245" s="23" t="s">
        <v>45</v>
      </c>
      <c r="B245" s="23" t="s">
        <v>336</v>
      </c>
      <c r="C245" s="25" t="s">
        <v>757</v>
      </c>
      <c r="D245" s="25" t="s">
        <v>599</v>
      </c>
      <c r="E245" s="24"/>
    </row>
    <row r="246" spans="1:5" ht="15">
      <c r="A246" s="23" t="s">
        <v>111</v>
      </c>
      <c r="B246" s="23" t="s">
        <v>404</v>
      </c>
      <c r="C246" s="25" t="s">
        <v>758</v>
      </c>
      <c r="D246" s="25" t="s">
        <v>609</v>
      </c>
      <c r="E246" s="24"/>
    </row>
    <row r="247" spans="1:5" ht="15">
      <c r="A247" s="23" t="s">
        <v>41</v>
      </c>
      <c r="B247" s="23" t="s">
        <v>332</v>
      </c>
      <c r="C247" s="25" t="s">
        <v>759</v>
      </c>
      <c r="D247" s="25" t="s">
        <v>599</v>
      </c>
      <c r="E247" s="24"/>
    </row>
    <row r="248" spans="1:5" ht="15">
      <c r="A248" s="23" t="s">
        <v>215</v>
      </c>
      <c r="B248" s="23" t="s">
        <v>507</v>
      </c>
      <c r="C248" s="25" t="s">
        <v>760</v>
      </c>
      <c r="D248" s="25" t="s">
        <v>591</v>
      </c>
      <c r="E248" s="24"/>
    </row>
    <row r="249" spans="1:5" ht="15">
      <c r="A249" s="23" t="s">
        <v>193</v>
      </c>
      <c r="B249" s="23" t="s">
        <v>485</v>
      </c>
      <c r="C249" s="25" t="s">
        <v>761</v>
      </c>
      <c r="D249" s="25" t="s">
        <v>591</v>
      </c>
      <c r="E249" s="24"/>
    </row>
    <row r="250" spans="1:5" ht="15">
      <c r="A250" s="23" t="s">
        <v>60</v>
      </c>
      <c r="B250" s="23" t="s">
        <v>353</v>
      </c>
      <c r="C250" s="25" t="s">
        <v>762</v>
      </c>
      <c r="D250" s="25" t="s">
        <v>591</v>
      </c>
      <c r="E250" s="24"/>
    </row>
    <row r="251" spans="1:5" ht="15">
      <c r="A251" s="23" t="s">
        <v>6</v>
      </c>
      <c r="B251" s="23" t="s">
        <v>297</v>
      </c>
      <c r="C251" s="25" t="s">
        <v>643</v>
      </c>
      <c r="D251" s="25" t="s">
        <v>591</v>
      </c>
      <c r="E251" s="24"/>
    </row>
    <row r="252" spans="1:5" ht="15">
      <c r="A252" s="23" t="s">
        <v>249</v>
      </c>
      <c r="B252" s="23" t="s">
        <v>541</v>
      </c>
      <c r="C252" s="25" t="s">
        <v>621</v>
      </c>
      <c r="D252" s="25" t="s">
        <v>599</v>
      </c>
      <c r="E252" s="24"/>
    </row>
    <row r="253" spans="1:5" ht="15">
      <c r="A253" s="23" t="s">
        <v>256</v>
      </c>
      <c r="B253" s="23" t="s">
        <v>548</v>
      </c>
      <c r="C253" s="25" t="s">
        <v>634</v>
      </c>
      <c r="D253" s="25" t="s">
        <v>599</v>
      </c>
      <c r="E253" s="24"/>
    </row>
    <row r="254" spans="1:5" ht="15">
      <c r="A254" s="23" t="s">
        <v>11</v>
      </c>
      <c r="B254" s="23" t="s">
        <v>302</v>
      </c>
      <c r="C254" s="25" t="s">
        <v>621</v>
      </c>
      <c r="D254" s="25" t="s">
        <v>599</v>
      </c>
      <c r="E254" s="24"/>
    </row>
    <row r="255" spans="1:5" ht="15">
      <c r="A255" s="23" t="s">
        <v>92</v>
      </c>
      <c r="B255" s="23" t="s">
        <v>385</v>
      </c>
      <c r="C255" s="25" t="s">
        <v>763</v>
      </c>
      <c r="D255" s="25" t="s">
        <v>591</v>
      </c>
      <c r="E255" s="24"/>
    </row>
    <row r="256" spans="1:5" ht="15">
      <c r="A256" s="23" t="s">
        <v>293</v>
      </c>
      <c r="B256" s="23" t="s">
        <v>585</v>
      </c>
      <c r="C256" s="25" t="s">
        <v>963</v>
      </c>
      <c r="D256" s="25" t="s">
        <v>787</v>
      </c>
      <c r="E256" s="24"/>
    </row>
    <row r="257" spans="1:5" ht="15">
      <c r="A257" s="23" t="s">
        <v>71</v>
      </c>
      <c r="B257" s="23" t="s">
        <v>364</v>
      </c>
      <c r="C257" s="25" t="s">
        <v>764</v>
      </c>
      <c r="D257" s="25" t="s">
        <v>599</v>
      </c>
      <c r="E257" s="24"/>
    </row>
    <row r="258" spans="1:5" ht="15">
      <c r="A258" s="23" t="s">
        <v>122</v>
      </c>
      <c r="B258" s="23" t="s">
        <v>415</v>
      </c>
      <c r="C258" s="25" t="s">
        <v>765</v>
      </c>
      <c r="D258" s="25" t="s">
        <v>609</v>
      </c>
      <c r="E258" s="24"/>
    </row>
    <row r="259" spans="1:5" ht="15">
      <c r="A259" s="23" t="s">
        <v>207</v>
      </c>
      <c r="B259" s="23" t="s">
        <v>499</v>
      </c>
      <c r="C259" s="25" t="s">
        <v>666</v>
      </c>
      <c r="D259" s="25" t="s">
        <v>591</v>
      </c>
      <c r="E259" s="24"/>
    </row>
    <row r="260" spans="1:5" ht="15">
      <c r="A260" s="23" t="s">
        <v>156</v>
      </c>
      <c r="B260" s="23" t="s">
        <v>448</v>
      </c>
      <c r="C260" s="25" t="s">
        <v>704</v>
      </c>
      <c r="D260" s="25" t="s">
        <v>591</v>
      </c>
      <c r="E260" s="24"/>
    </row>
    <row r="261" spans="1:5" ht="15">
      <c r="A261" s="23" t="s">
        <v>117</v>
      </c>
      <c r="B261" s="23" t="s">
        <v>410</v>
      </c>
      <c r="C261" s="25" t="s">
        <v>766</v>
      </c>
      <c r="D261" s="25" t="s">
        <v>599</v>
      </c>
      <c r="E261" s="24"/>
    </row>
    <row r="262" spans="1:5" ht="15">
      <c r="A262" s="23" t="s">
        <v>108</v>
      </c>
      <c r="B262" s="23" t="s">
        <v>401</v>
      </c>
      <c r="C262" s="25" t="s">
        <v>767</v>
      </c>
      <c r="D262" s="25" t="s">
        <v>599</v>
      </c>
      <c r="E262" s="24"/>
    </row>
    <row r="263" spans="1:5" s="12" customFormat="1" ht="15">
      <c r="A263" s="19" t="s">
        <v>263</v>
      </c>
      <c r="B263" s="19" t="s">
        <v>555</v>
      </c>
      <c r="C263" s="22" t="s">
        <v>942</v>
      </c>
      <c r="D263" s="22" t="s">
        <v>599</v>
      </c>
      <c r="E263" s="11"/>
    </row>
    <row r="264" spans="1:5" ht="15">
      <c r="A264" s="23" t="s">
        <v>269</v>
      </c>
      <c r="B264" s="23" t="s">
        <v>561</v>
      </c>
      <c r="C264" s="25" t="s">
        <v>768</v>
      </c>
      <c r="D264" s="25" t="s">
        <v>591</v>
      </c>
      <c r="E264" s="24"/>
    </row>
    <row r="265" spans="1:5" s="12" customFormat="1" ht="15">
      <c r="A265" s="19" t="s">
        <v>51</v>
      </c>
      <c r="B265" s="19" t="s">
        <v>343</v>
      </c>
      <c r="C265" s="22" t="s">
        <v>803</v>
      </c>
      <c r="D265" s="22" t="s">
        <v>797</v>
      </c>
      <c r="E265" s="11"/>
    </row>
    <row r="266" spans="1:5" ht="15">
      <c r="A266" s="23" t="s">
        <v>76</v>
      </c>
      <c r="B266" s="23" t="s">
        <v>369</v>
      </c>
      <c r="C266" s="25" t="s">
        <v>763</v>
      </c>
      <c r="D266" s="25" t="s">
        <v>591</v>
      </c>
      <c r="E266" s="24"/>
    </row>
    <row r="267" spans="1:5" ht="15">
      <c r="A267" s="23" t="s">
        <v>49</v>
      </c>
      <c r="B267" s="23" t="s">
        <v>340</v>
      </c>
      <c r="C267" s="25" t="s">
        <v>625</v>
      </c>
      <c r="D267" s="25" t="s">
        <v>591</v>
      </c>
      <c r="E267" s="24"/>
    </row>
    <row r="268" spans="1:5" ht="15">
      <c r="A268" s="23" t="s">
        <v>135</v>
      </c>
      <c r="B268" s="23" t="s">
        <v>427</v>
      </c>
      <c r="C268" s="25" t="s">
        <v>655</v>
      </c>
      <c r="D268" s="25" t="s">
        <v>609</v>
      </c>
      <c r="E268" s="24"/>
    </row>
    <row r="269" spans="1:5" ht="15">
      <c r="A269" s="23" t="s">
        <v>171</v>
      </c>
      <c r="B269" s="23" t="s">
        <v>463</v>
      </c>
      <c r="C269" s="25" t="s">
        <v>769</v>
      </c>
      <c r="D269" s="25" t="s">
        <v>599</v>
      </c>
      <c r="E269" s="24"/>
    </row>
    <row r="270" spans="1:5" ht="15">
      <c r="A270" s="23" t="s">
        <v>105</v>
      </c>
      <c r="B270" s="23" t="s">
        <v>398</v>
      </c>
      <c r="C270" s="25" t="s">
        <v>770</v>
      </c>
      <c r="D270" s="25" t="s">
        <v>609</v>
      </c>
      <c r="E270" s="24"/>
    </row>
    <row r="271" spans="1:5" ht="15">
      <c r="A271" s="23" t="s">
        <v>231</v>
      </c>
      <c r="B271" s="23" t="s">
        <v>523</v>
      </c>
      <c r="C271" s="25" t="s">
        <v>652</v>
      </c>
      <c r="D271" s="25" t="s">
        <v>599</v>
      </c>
      <c r="E271" s="24"/>
    </row>
    <row r="272" spans="1:5" ht="15">
      <c r="A272" s="23" t="s">
        <v>292</v>
      </c>
      <c r="B272" s="23" t="s">
        <v>584</v>
      </c>
      <c r="C272" s="25" t="s">
        <v>647</v>
      </c>
      <c r="D272" s="25" t="s">
        <v>599</v>
      </c>
      <c r="E272" s="24"/>
    </row>
    <row r="273" spans="1:5" ht="15">
      <c r="A273" s="23" t="s">
        <v>166</v>
      </c>
      <c r="B273" s="23" t="s">
        <v>458</v>
      </c>
      <c r="C273" s="25" t="s">
        <v>771</v>
      </c>
      <c r="D273" s="25" t="s">
        <v>591</v>
      </c>
      <c r="E273" s="24"/>
    </row>
    <row r="274" spans="1:5" ht="15">
      <c r="A274" s="23" t="s">
        <v>259</v>
      </c>
      <c r="B274" s="23" t="s">
        <v>551</v>
      </c>
      <c r="C274" s="25" t="s">
        <v>756</v>
      </c>
      <c r="D274" s="25" t="s">
        <v>591</v>
      </c>
      <c r="E274" s="24"/>
    </row>
    <row r="275" spans="1:5" ht="15">
      <c r="A275" s="23" t="s">
        <v>213</v>
      </c>
      <c r="B275" s="23" t="s">
        <v>505</v>
      </c>
      <c r="C275" s="25" t="s">
        <v>629</v>
      </c>
      <c r="D275" s="25" t="s">
        <v>591</v>
      </c>
      <c r="E275" s="24"/>
    </row>
    <row r="276" spans="1:5" ht="15">
      <c r="A276" s="23" t="s">
        <v>212</v>
      </c>
      <c r="B276" s="23" t="s">
        <v>504</v>
      </c>
      <c r="C276" s="25" t="s">
        <v>722</v>
      </c>
      <c r="D276" s="25" t="s">
        <v>599</v>
      </c>
      <c r="E276" s="24"/>
    </row>
    <row r="277" spans="1:5" ht="15">
      <c r="A277" s="23" t="s">
        <v>44</v>
      </c>
      <c r="B277" s="23" t="s">
        <v>335</v>
      </c>
      <c r="C277" s="25" t="s">
        <v>772</v>
      </c>
      <c r="D277" s="25" t="s">
        <v>609</v>
      </c>
      <c r="E277" s="24"/>
    </row>
    <row r="278" spans="1:5" ht="15">
      <c r="A278" s="23" t="s">
        <v>35</v>
      </c>
      <c r="B278" s="23" t="s">
        <v>326</v>
      </c>
      <c r="C278" s="25" t="s">
        <v>629</v>
      </c>
      <c r="D278" s="25" t="s">
        <v>609</v>
      </c>
      <c r="E278" s="24"/>
    </row>
    <row r="279" spans="1:5" ht="15">
      <c r="A279" s="23" t="s">
        <v>85</v>
      </c>
      <c r="B279" s="23" t="s">
        <v>378</v>
      </c>
      <c r="C279" s="25" t="s">
        <v>763</v>
      </c>
      <c r="D279" s="25" t="s">
        <v>591</v>
      </c>
      <c r="E279" s="24"/>
    </row>
    <row r="280" spans="1:5" ht="15">
      <c r="A280" s="23" t="s">
        <v>246</v>
      </c>
      <c r="B280" s="23" t="s">
        <v>538</v>
      </c>
      <c r="C280" s="25" t="s">
        <v>655</v>
      </c>
      <c r="D280" s="25" t="s">
        <v>609</v>
      </c>
      <c r="E280" s="24"/>
    </row>
    <row r="281" spans="1:5" ht="15">
      <c r="A281" s="23" t="s">
        <v>102</v>
      </c>
      <c r="B281" s="23" t="s">
        <v>395</v>
      </c>
      <c r="C281" s="25" t="s">
        <v>655</v>
      </c>
      <c r="D281" s="25" t="s">
        <v>609</v>
      </c>
      <c r="E281" s="24"/>
    </row>
    <row r="282" spans="1:5" ht="15">
      <c r="A282" s="23" t="s">
        <v>10</v>
      </c>
      <c r="B282" s="23" t="s">
        <v>301</v>
      </c>
      <c r="C282" s="25" t="s">
        <v>629</v>
      </c>
      <c r="D282" s="25" t="s">
        <v>591</v>
      </c>
      <c r="E282" s="24"/>
    </row>
    <row r="283" spans="1:5" ht="15">
      <c r="A283" s="23" t="s">
        <v>48</v>
      </c>
      <c r="B283" s="23" t="s">
        <v>339</v>
      </c>
      <c r="C283" s="25" t="s">
        <v>674</v>
      </c>
      <c r="D283" s="25" t="s">
        <v>599</v>
      </c>
      <c r="E283" s="24"/>
    </row>
    <row r="284" spans="1:5" ht="15">
      <c r="A284" s="23" t="s">
        <v>25</v>
      </c>
      <c r="B284" s="23" t="s">
        <v>316</v>
      </c>
      <c r="C284" s="25" t="s">
        <v>773</v>
      </c>
      <c r="D284" s="25" t="s">
        <v>599</v>
      </c>
      <c r="E284" s="24"/>
    </row>
    <row r="285" spans="1:5" ht="15">
      <c r="A285" s="23" t="s">
        <v>218</v>
      </c>
      <c r="B285" s="23" t="s">
        <v>510</v>
      </c>
      <c r="C285" s="25" t="s">
        <v>643</v>
      </c>
      <c r="D285" s="25" t="s">
        <v>591</v>
      </c>
      <c r="E285" s="24"/>
    </row>
    <row r="286" spans="1:5" ht="15">
      <c r="A286" s="23" t="s">
        <v>67</v>
      </c>
      <c r="B286" s="23" t="s">
        <v>360</v>
      </c>
      <c r="C286" s="25" t="s">
        <v>774</v>
      </c>
      <c r="D286" s="25" t="s">
        <v>609</v>
      </c>
      <c r="E286" s="24"/>
    </row>
    <row r="287" spans="1:5" ht="15">
      <c r="A287" s="23" t="s">
        <v>162</v>
      </c>
      <c r="B287" s="23" t="s">
        <v>454</v>
      </c>
      <c r="C287" s="25" t="s">
        <v>775</v>
      </c>
      <c r="D287" s="25" t="s">
        <v>609</v>
      </c>
      <c r="E287" s="24"/>
    </row>
    <row r="288" spans="1:5" ht="15">
      <c r="A288" s="23" t="s">
        <v>209</v>
      </c>
      <c r="B288" s="23" t="s">
        <v>501</v>
      </c>
      <c r="C288" s="25" t="s">
        <v>710</v>
      </c>
      <c r="D288" s="25" t="s">
        <v>591</v>
      </c>
      <c r="E288" s="24"/>
    </row>
    <row r="289" spans="1:5" ht="15">
      <c r="A289" s="23" t="s">
        <v>18</v>
      </c>
      <c r="B289" s="23" t="s">
        <v>309</v>
      </c>
      <c r="C289" s="25" t="s">
        <v>669</v>
      </c>
      <c r="D289" s="25" t="s">
        <v>609</v>
      </c>
      <c r="E289" s="24"/>
    </row>
    <row r="290" spans="1:5" ht="15">
      <c r="A290" s="23" t="s">
        <v>104</v>
      </c>
      <c r="B290" s="23" t="s">
        <v>397</v>
      </c>
      <c r="C290" s="25" t="s">
        <v>616</v>
      </c>
      <c r="D290" s="25" t="s">
        <v>591</v>
      </c>
      <c r="E290" s="24"/>
    </row>
    <row r="291" spans="1:5" ht="15">
      <c r="A291" s="23" t="s">
        <v>96</v>
      </c>
      <c r="B291" s="23" t="s">
        <v>389</v>
      </c>
      <c r="C291" s="25" t="s">
        <v>805</v>
      </c>
      <c r="D291" s="25" t="s">
        <v>609</v>
      </c>
      <c r="E291" s="24"/>
    </row>
    <row r="292" spans="1:5" ht="15">
      <c r="A292" s="23" t="s">
        <v>144</v>
      </c>
      <c r="B292" s="23" t="s">
        <v>436</v>
      </c>
      <c r="C292" s="25" t="s">
        <v>655</v>
      </c>
      <c r="D292" s="25" t="s">
        <v>609</v>
      </c>
      <c r="E292" s="24"/>
    </row>
    <row r="293" spans="1:5" ht="15">
      <c r="A293" s="23" t="s">
        <v>125</v>
      </c>
      <c r="B293" s="23" t="s">
        <v>418</v>
      </c>
      <c r="C293" s="25" t="s">
        <v>639</v>
      </c>
      <c r="D293" s="25" t="s">
        <v>609</v>
      </c>
      <c r="E293" s="24"/>
    </row>
    <row r="294" spans="1:5" ht="15">
      <c r="A294" s="23" t="s">
        <v>235</v>
      </c>
      <c r="B294" s="23" t="s">
        <v>527</v>
      </c>
      <c r="C294" s="25" t="s">
        <v>776</v>
      </c>
      <c r="D294" s="25" t="s">
        <v>609</v>
      </c>
      <c r="E294" s="24"/>
    </row>
    <row r="295" spans="1:5" ht="15">
      <c r="A295" s="1"/>
      <c r="B295" s="1"/>
      <c r="C295" s="5"/>
      <c r="D295" s="5"/>
    </row>
    <row r="296" spans="1:5" s="7" customFormat="1"/>
  </sheetData>
  <conditionalFormatting sqref="E11:F11">
    <cfRule type="colorScale" priority="2">
      <colorScale>
        <cfvo type="num" val="10"/>
        <cfvo type="num" val="100"/>
        <color theme="0"/>
        <color rgb="FFFF0000"/>
      </colorScale>
    </cfRule>
  </conditionalFormatting>
  <conditionalFormatting sqref="E12:F12">
    <cfRule type="colorScale" priority="1">
      <colorScale>
        <cfvo type="num" val="10"/>
        <cfvo type="num" val="100"/>
        <color theme="0"/>
        <color rgb="FFFF0000"/>
      </colorScale>
    </cfRule>
  </conditionalFormatting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8"/>
  <sheetViews>
    <sheetView tabSelected="1" workbookViewId="0">
      <selection activeCell="D23" sqref="D23"/>
    </sheetView>
  </sheetViews>
  <sheetFormatPr baseColWidth="10" defaultColWidth="8.83203125" defaultRowHeight="14" x14ac:dyDescent="0"/>
  <cols>
    <col min="1" max="1" width="50.1640625" customWidth="1"/>
    <col min="2" max="2" width="22.5" style="16" customWidth="1"/>
    <col min="3" max="3" width="40.6640625" style="15" customWidth="1"/>
  </cols>
  <sheetData>
    <row r="1" spans="1:3" s="4" customFormat="1" ht="18" customHeight="1">
      <c r="A1" s="2" t="s">
        <v>0</v>
      </c>
      <c r="B1" s="3" t="s">
        <v>1</v>
      </c>
      <c r="C1" s="17" t="s">
        <v>3</v>
      </c>
    </row>
    <row r="2" spans="1:3" ht="15">
      <c r="A2" s="24" t="s">
        <v>777</v>
      </c>
      <c r="B2" s="29" t="s">
        <v>778</v>
      </c>
      <c r="C2" s="30" t="s">
        <v>858</v>
      </c>
    </row>
    <row r="3" spans="1:3" ht="15">
      <c r="A3" s="24" t="s">
        <v>806</v>
      </c>
      <c r="B3" s="31" t="s">
        <v>859</v>
      </c>
      <c r="C3" s="30" t="s">
        <v>858</v>
      </c>
    </row>
    <row r="4" spans="1:3" ht="15">
      <c r="A4" s="24" t="s">
        <v>860</v>
      </c>
      <c r="B4" s="33" t="s">
        <v>861</v>
      </c>
      <c r="C4" s="30" t="s">
        <v>858</v>
      </c>
    </row>
    <row r="5" spans="1:3" ht="15">
      <c r="A5" s="24" t="s">
        <v>807</v>
      </c>
      <c r="B5" s="33" t="s">
        <v>863</v>
      </c>
      <c r="C5" s="30" t="s">
        <v>862</v>
      </c>
    </row>
    <row r="6" spans="1:3" ht="15">
      <c r="A6" s="24" t="s">
        <v>808</v>
      </c>
      <c r="B6" s="33" t="s">
        <v>865</v>
      </c>
      <c r="C6" s="21" t="s">
        <v>864</v>
      </c>
    </row>
    <row r="7" spans="1:3" ht="15">
      <c r="A7" s="24" t="s">
        <v>809</v>
      </c>
      <c r="B7" s="33" t="s">
        <v>867</v>
      </c>
      <c r="C7" s="30" t="s">
        <v>866</v>
      </c>
    </row>
    <row r="8" spans="1:3" ht="15">
      <c r="A8" s="24" t="s">
        <v>810</v>
      </c>
      <c r="B8" s="33" t="s">
        <v>868</v>
      </c>
      <c r="C8" s="30" t="s">
        <v>869</v>
      </c>
    </row>
    <row r="9" spans="1:3" ht="15">
      <c r="A9" s="24" t="s">
        <v>811</v>
      </c>
      <c r="B9" s="33" t="s">
        <v>962</v>
      </c>
      <c r="C9" s="30" t="s">
        <v>870</v>
      </c>
    </row>
    <row r="10" spans="1:3" ht="15">
      <c r="A10" s="24" t="s">
        <v>812</v>
      </c>
      <c r="B10" s="33" t="s">
        <v>871</v>
      </c>
      <c r="C10" s="30" t="s">
        <v>870</v>
      </c>
    </row>
    <row r="11" spans="1:3" ht="15">
      <c r="A11" s="24" t="s">
        <v>956</v>
      </c>
      <c r="B11" s="33" t="s">
        <v>872</v>
      </c>
      <c r="C11" s="30" t="s">
        <v>873</v>
      </c>
    </row>
    <row r="12" spans="1:3" ht="15">
      <c r="A12" s="24" t="s">
        <v>813</v>
      </c>
      <c r="B12" s="33" t="s">
        <v>882</v>
      </c>
      <c r="C12" s="30" t="s">
        <v>873</v>
      </c>
    </row>
    <row r="13" spans="1:3" ht="15">
      <c r="A13" s="24" t="s">
        <v>814</v>
      </c>
      <c r="B13" s="33" t="s">
        <v>883</v>
      </c>
      <c r="C13" s="30" t="s">
        <v>874</v>
      </c>
    </row>
    <row r="14" spans="1:3" ht="15">
      <c r="A14" s="24" t="s">
        <v>815</v>
      </c>
      <c r="B14" s="33" t="s">
        <v>875</v>
      </c>
      <c r="C14" s="30" t="s">
        <v>874</v>
      </c>
    </row>
    <row r="15" spans="1:3" ht="15">
      <c r="A15" s="24" t="s">
        <v>816</v>
      </c>
      <c r="B15" s="33" t="s">
        <v>877</v>
      </c>
      <c r="C15" s="30" t="s">
        <v>876</v>
      </c>
    </row>
    <row r="16" spans="1:3" ht="15">
      <c r="A16" s="24" t="s">
        <v>817</v>
      </c>
      <c r="B16" s="33" t="s">
        <v>778</v>
      </c>
      <c r="C16" s="30" t="s">
        <v>876</v>
      </c>
    </row>
    <row r="17" spans="1:3" ht="15">
      <c r="A17" s="24" t="s">
        <v>818</v>
      </c>
      <c r="B17" s="33" t="s">
        <v>878</v>
      </c>
      <c r="C17" s="30" t="s">
        <v>876</v>
      </c>
    </row>
    <row r="18" spans="1:3" ht="15">
      <c r="A18" s="24" t="s">
        <v>819</v>
      </c>
      <c r="B18" s="33" t="s">
        <v>879</v>
      </c>
      <c r="C18" s="30" t="s">
        <v>880</v>
      </c>
    </row>
    <row r="19" spans="1:3" ht="15">
      <c r="A19" s="24" t="s">
        <v>820</v>
      </c>
      <c r="B19" s="33" t="s">
        <v>884</v>
      </c>
      <c r="C19" s="30" t="s">
        <v>880</v>
      </c>
    </row>
    <row r="20" spans="1:3" ht="15">
      <c r="A20" s="24" t="s">
        <v>821</v>
      </c>
      <c r="B20" s="33" t="s">
        <v>881</v>
      </c>
      <c r="C20" s="30" t="s">
        <v>880</v>
      </c>
    </row>
    <row r="21" spans="1:3" ht="15">
      <c r="A21" s="24" t="s">
        <v>822</v>
      </c>
      <c r="B21" s="33" t="s">
        <v>944</v>
      </c>
      <c r="C21" s="30" t="s">
        <v>943</v>
      </c>
    </row>
    <row r="22" spans="1:3" ht="15">
      <c r="A22" s="24" t="s">
        <v>823</v>
      </c>
      <c r="B22" s="33" t="s">
        <v>944</v>
      </c>
      <c r="C22" s="30" t="s">
        <v>943</v>
      </c>
    </row>
    <row r="23" spans="1:3" ht="15">
      <c r="A23" s="24" t="s">
        <v>824</v>
      </c>
      <c r="B23" s="33" t="s">
        <v>944</v>
      </c>
      <c r="C23" s="30" t="s">
        <v>943</v>
      </c>
    </row>
    <row r="24" spans="1:3" ht="15">
      <c r="A24" s="24" t="s">
        <v>825</v>
      </c>
      <c r="B24" s="33" t="s">
        <v>887</v>
      </c>
      <c r="C24" s="30" t="s">
        <v>945</v>
      </c>
    </row>
    <row r="25" spans="1:3" ht="15">
      <c r="A25" s="24" t="s">
        <v>826</v>
      </c>
      <c r="B25" s="34" t="s">
        <v>885</v>
      </c>
      <c r="C25" s="30" t="s">
        <v>886</v>
      </c>
    </row>
    <row r="26" spans="1:3" ht="15">
      <c r="A26" s="24" t="s">
        <v>827</v>
      </c>
      <c r="B26" s="35" t="s">
        <v>889</v>
      </c>
      <c r="C26" s="30" t="s">
        <v>935</v>
      </c>
    </row>
    <row r="27" spans="1:3" ht="15">
      <c r="A27" s="24" t="s">
        <v>828</v>
      </c>
      <c r="B27" s="35" t="s">
        <v>888</v>
      </c>
      <c r="C27" s="30" t="s">
        <v>955</v>
      </c>
    </row>
    <row r="28" spans="1:3" s="15" customFormat="1" ht="15">
      <c r="A28" s="32" t="s">
        <v>829</v>
      </c>
      <c r="B28" s="33" t="s">
        <v>936</v>
      </c>
      <c r="C28" s="30" t="s">
        <v>890</v>
      </c>
    </row>
    <row r="29" spans="1:3" ht="15">
      <c r="A29" s="24" t="s">
        <v>830</v>
      </c>
      <c r="B29" s="33" t="s">
        <v>891</v>
      </c>
      <c r="C29" s="30" t="s">
        <v>948</v>
      </c>
    </row>
    <row r="30" spans="1:3" s="18" customFormat="1" ht="15">
      <c r="A30" s="22" t="s">
        <v>831</v>
      </c>
      <c r="B30" s="36" t="s">
        <v>893</v>
      </c>
      <c r="C30" s="21" t="s">
        <v>892</v>
      </c>
    </row>
    <row r="31" spans="1:3" ht="15">
      <c r="A31" s="24" t="s">
        <v>832</v>
      </c>
      <c r="B31" s="33" t="s">
        <v>895</v>
      </c>
      <c r="C31" s="30" t="s">
        <v>894</v>
      </c>
    </row>
    <row r="32" spans="1:3" ht="15">
      <c r="A32" s="24" t="s">
        <v>833</v>
      </c>
      <c r="B32" s="33" t="s">
        <v>897</v>
      </c>
      <c r="C32" s="30" t="s">
        <v>896</v>
      </c>
    </row>
    <row r="33" spans="1:3" ht="15">
      <c r="A33" s="24" t="s">
        <v>834</v>
      </c>
      <c r="B33" s="33" t="s">
        <v>899</v>
      </c>
      <c r="C33" s="30" t="s">
        <v>898</v>
      </c>
    </row>
    <row r="34" spans="1:3" ht="15">
      <c r="A34" s="24" t="s">
        <v>835</v>
      </c>
      <c r="B34" s="33" t="s">
        <v>901</v>
      </c>
      <c r="C34" s="30" t="s">
        <v>900</v>
      </c>
    </row>
    <row r="35" spans="1:3" ht="15">
      <c r="A35" s="24" t="s">
        <v>836</v>
      </c>
      <c r="B35" s="33" t="s">
        <v>957</v>
      </c>
      <c r="C35" s="30" t="s">
        <v>902</v>
      </c>
    </row>
    <row r="36" spans="1:3" ht="15">
      <c r="A36" s="24" t="s">
        <v>837</v>
      </c>
      <c r="B36" s="33" t="s">
        <v>958</v>
      </c>
      <c r="C36" s="30" t="s">
        <v>903</v>
      </c>
    </row>
    <row r="37" spans="1:3" ht="15">
      <c r="A37" s="24" t="s">
        <v>838</v>
      </c>
      <c r="B37" s="33" t="s">
        <v>959</v>
      </c>
      <c r="C37" s="32" t="s">
        <v>951</v>
      </c>
    </row>
    <row r="38" spans="1:3" ht="15">
      <c r="A38" s="24" t="s">
        <v>839</v>
      </c>
      <c r="B38" s="33" t="s">
        <v>960</v>
      </c>
      <c r="C38" s="30" t="s">
        <v>946</v>
      </c>
    </row>
    <row r="39" spans="1:3" ht="15">
      <c r="A39" s="24" t="s">
        <v>840</v>
      </c>
      <c r="B39" s="33" t="s">
        <v>905</v>
      </c>
      <c r="C39" s="30" t="s">
        <v>904</v>
      </c>
    </row>
    <row r="40" spans="1:3" ht="15">
      <c r="A40" s="24" t="s">
        <v>841</v>
      </c>
      <c r="B40" s="33" t="s">
        <v>906</v>
      </c>
      <c r="C40" s="30" t="s">
        <v>591</v>
      </c>
    </row>
    <row r="41" spans="1:3" ht="15">
      <c r="A41" s="24" t="s">
        <v>842</v>
      </c>
      <c r="B41" s="33" t="s">
        <v>908</v>
      </c>
      <c r="C41" s="30" t="s">
        <v>907</v>
      </c>
    </row>
    <row r="42" spans="1:3" ht="15">
      <c r="A42" s="24" t="s">
        <v>843</v>
      </c>
      <c r="B42" s="33" t="s">
        <v>909</v>
      </c>
      <c r="C42" s="30" t="s">
        <v>910</v>
      </c>
    </row>
    <row r="43" spans="1:3" ht="15">
      <c r="A43" s="24" t="s">
        <v>952</v>
      </c>
      <c r="B43" s="33" t="s">
        <v>965</v>
      </c>
      <c r="C43" s="30" t="s">
        <v>953</v>
      </c>
    </row>
    <row r="44" spans="1:3" ht="15">
      <c r="A44" s="24" t="s">
        <v>844</v>
      </c>
      <c r="B44" s="33" t="s">
        <v>911</v>
      </c>
      <c r="C44" s="30" t="s">
        <v>912</v>
      </c>
    </row>
    <row r="45" spans="1:3" ht="15">
      <c r="A45" s="24" t="s">
        <v>845</v>
      </c>
      <c r="B45" s="33" t="s">
        <v>913</v>
      </c>
      <c r="C45" s="30" t="s">
        <v>912</v>
      </c>
    </row>
    <row r="46" spans="1:3" ht="15">
      <c r="A46" s="24" t="s">
        <v>846</v>
      </c>
      <c r="B46" s="33" t="s">
        <v>914</v>
      </c>
      <c r="C46" s="30" t="s">
        <v>912</v>
      </c>
    </row>
    <row r="47" spans="1:3" ht="15">
      <c r="A47" s="24" t="s">
        <v>847</v>
      </c>
      <c r="B47" s="33" t="s">
        <v>918</v>
      </c>
      <c r="C47" s="30" t="s">
        <v>915</v>
      </c>
    </row>
    <row r="48" spans="1:3" ht="15">
      <c r="A48" s="24" t="s">
        <v>848</v>
      </c>
      <c r="B48" s="33" t="s">
        <v>919</v>
      </c>
      <c r="C48" s="30" t="s">
        <v>916</v>
      </c>
    </row>
    <row r="49" spans="1:3" ht="15">
      <c r="A49" s="24" t="s">
        <v>849</v>
      </c>
      <c r="B49" s="33" t="s">
        <v>920</v>
      </c>
      <c r="C49" s="30" t="s">
        <v>917</v>
      </c>
    </row>
    <row r="50" spans="1:3" ht="15">
      <c r="A50" s="24" t="s">
        <v>850</v>
      </c>
      <c r="B50" s="33" t="s">
        <v>921</v>
      </c>
      <c r="C50" s="30" t="s">
        <v>949</v>
      </c>
    </row>
    <row r="51" spans="1:3" ht="15">
      <c r="A51" s="24" t="s">
        <v>851</v>
      </c>
      <c r="B51" s="33" t="s">
        <v>922</v>
      </c>
      <c r="C51" s="30" t="s">
        <v>923</v>
      </c>
    </row>
    <row r="52" spans="1:3" ht="15">
      <c r="A52" s="24" t="s">
        <v>852</v>
      </c>
      <c r="B52" s="33" t="s">
        <v>924</v>
      </c>
      <c r="C52" s="30" t="s">
        <v>925</v>
      </c>
    </row>
    <row r="53" spans="1:3" ht="15">
      <c r="A53" s="24" t="s">
        <v>107</v>
      </c>
      <c r="B53" s="33" t="s">
        <v>961</v>
      </c>
      <c r="C53" s="30" t="s">
        <v>950</v>
      </c>
    </row>
    <row r="54" spans="1:3" ht="15">
      <c r="A54" s="24" t="s">
        <v>853</v>
      </c>
      <c r="B54" s="33" t="s">
        <v>926</v>
      </c>
      <c r="C54" s="30" t="s">
        <v>947</v>
      </c>
    </row>
    <row r="55" spans="1:3" ht="15">
      <c r="A55" s="24" t="s">
        <v>854</v>
      </c>
      <c r="B55" s="33" t="s">
        <v>927</v>
      </c>
      <c r="C55" s="30" t="s">
        <v>928</v>
      </c>
    </row>
    <row r="56" spans="1:3" ht="15">
      <c r="A56" s="24" t="s">
        <v>855</v>
      </c>
      <c r="B56" s="33" t="s">
        <v>929</v>
      </c>
      <c r="C56" s="30" t="s">
        <v>930</v>
      </c>
    </row>
    <row r="57" spans="1:3" ht="15">
      <c r="A57" s="24" t="s">
        <v>856</v>
      </c>
      <c r="B57" s="35" t="s">
        <v>932</v>
      </c>
      <c r="C57" s="30" t="s">
        <v>931</v>
      </c>
    </row>
    <row r="58" spans="1:3" ht="15">
      <c r="A58" s="24" t="s">
        <v>857</v>
      </c>
      <c r="B58" s="35" t="s">
        <v>933</v>
      </c>
      <c r="C58" s="30" t="s">
        <v>934</v>
      </c>
    </row>
  </sheetData>
  <pageMargins left="0.7" right="0.7" top="0.75" bottom="0.75" header="0.3" footer="0.3"/>
  <pageSetup orientation="portrait" horizontalDpi="4294967294" verticalDpi="4294967294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oxcast Phase 1 chemicals </vt:lpstr>
      <vt:lpstr>Additional chemicals </vt:lpstr>
    </vt:vector>
  </TitlesOfParts>
  <Company>University of North Carolina - Chapel Hil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ranjape, Smita</dc:creator>
  <cp:lastModifiedBy>Jeremy Simon</cp:lastModifiedBy>
  <dcterms:created xsi:type="dcterms:W3CDTF">2017-08-07T14:37:28Z</dcterms:created>
  <dcterms:modified xsi:type="dcterms:W3CDTF">2018-08-17T17:09:47Z</dcterms:modified>
</cp:coreProperties>
</file>